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nnavarro/Papers/Blk/figures/280525 Figures/"/>
    </mc:Choice>
  </mc:AlternateContent>
  <xr:revisionPtr revIDLastSave="0" documentId="10_ncr:8100000_{F06637F6-959B-0543-979E-6930A1BAD280}" xr6:coauthVersionLast="33" xr6:coauthVersionMax="33" xr10:uidLastSave="{00000000-0000-0000-0000-000000000000}"/>
  <bookViews>
    <workbookView xWindow="1240" yWindow="1960" windowWidth="29120" windowHeight="17360" activeTab="2" xr2:uid="{75402A7A-F1CC-554C-A397-6C633AE30659}"/>
  </bookViews>
  <sheets>
    <sheet name="Plate layout" sheetId="2" r:id="rId1"/>
    <sheet name="L1300-01 list" sheetId="1" r:id="rId2"/>
    <sheet name="Screening result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3" uniqueCount="632">
  <si>
    <t>CatalogNumber</t>
  </si>
  <si>
    <t>Item Name</t>
  </si>
  <si>
    <t>Plate Location</t>
  </si>
  <si>
    <t>M.w.</t>
  </si>
  <si>
    <t>CAS Number</t>
  </si>
  <si>
    <t>Indication</t>
  </si>
  <si>
    <t>Target</t>
  </si>
  <si>
    <t>Brief Description</t>
  </si>
  <si>
    <t>S1005</t>
  </si>
  <si>
    <t>Axitinib</t>
  </si>
  <si>
    <t>a1</t>
    <phoneticPr fontId="0" type="noConversion"/>
  </si>
  <si>
    <t>319460-85-0</t>
  </si>
  <si>
    <t>Cancer</t>
  </si>
  <si>
    <t>VEGFR, PDGFR, c-Kit</t>
  </si>
  <si>
    <t>Axitinib blocked phosphorylation of VEGFR-2 and VEGFR-3 with average IC50s of 0.2 and 0.1 to 0.3 nM.</t>
  </si>
  <si>
    <t>S1256</t>
  </si>
  <si>
    <t>Rufinamide (Banzel)</t>
  </si>
  <si>
    <t>a10</t>
  </si>
  <si>
    <t>106308-44-5</t>
  </si>
  <si>
    <t>Neurological Disease</t>
  </si>
  <si>
    <t>Sodium Channel</t>
  </si>
  <si>
    <t>Rufinamide, a triazole derivative, is an anticonvulsant medication.</t>
  </si>
  <si>
    <t>S1276</t>
  </si>
  <si>
    <t>Adapalene</t>
  </si>
  <si>
    <t>a11</t>
  </si>
  <si>
    <t>106685-40-9</t>
  </si>
  <si>
    <t>Inflammation</t>
  </si>
  <si>
    <t>Adapalene is a third-generation topical retinoid primarily used in the treatment of acne.</t>
  </si>
  <si>
    <t>Control condition</t>
  </si>
  <si>
    <t>IL-23</t>
  </si>
  <si>
    <t>a12</t>
  </si>
  <si>
    <t>S1028</t>
  </si>
  <si>
    <t>Lapatinib Ditosylate (Tykerb)</t>
  </si>
  <si>
    <t>a2</t>
  </si>
  <si>
    <t>388082-77-7</t>
  </si>
  <si>
    <t>EGFR, HER2</t>
  </si>
  <si>
    <t>Lapatinib Ditosylate (GW572016, GW2016) is a potent EGFR and ErbB2 inhibitor with IC50 of 10.8 and 9.2 nM, respectively.</t>
  </si>
  <si>
    <t>S1046</t>
  </si>
  <si>
    <t>Vandetanib (Zactima)</t>
  </si>
  <si>
    <t>a3</t>
  </si>
  <si>
    <t>443913-73-3</t>
  </si>
  <si>
    <t>VEGFR</t>
  </si>
  <si>
    <t>Vandetanib is a VEGFR and EGFR antagonist and a tyrosine kinase inhibitor with IC50 of 60, 90, 40 nM for HUVEC proliferation, PC-9 cells and tyrosine kinase activity, respectively.</t>
  </si>
  <si>
    <t>S1144</t>
  </si>
  <si>
    <t>Ivacaftor (VX-770)</t>
  </si>
  <si>
    <t>a4</t>
  </si>
  <si>
    <t>873054-44-5</t>
  </si>
  <si>
    <t>Respiratory disease</t>
  </si>
  <si>
    <t>CFTR</t>
  </si>
  <si>
    <t>Ivacaftor (VX-770, Kalydeco) is a potentiator of CFTR targeting G551D-CFTR and F508del-CFTR with EC50 of 100 nM and 25 nM, respectively.</t>
  </si>
  <si>
    <t>S1188</t>
  </si>
  <si>
    <t>Anastrozole</t>
  </si>
  <si>
    <t>a5</t>
  </si>
  <si>
    <t>120511-73-1</t>
  </si>
  <si>
    <t>Endocrinology</t>
  </si>
  <si>
    <t>Aromatase</t>
  </si>
  <si>
    <t>Inhibits the enzyme aromatase</t>
  </si>
  <si>
    <t>S1199</t>
  </si>
  <si>
    <t>Cladribine</t>
  </si>
  <si>
    <t>a6</t>
  </si>
  <si>
    <t>4291-63-8</t>
  </si>
  <si>
    <t>DNA/RNA Synthesis</t>
  </si>
  <si>
    <t>Cladribine (Leustatin) is an adenosine deaminase inhibitor with an IC50 of about 0.2 μM.</t>
  </si>
  <si>
    <t>S1212</t>
  </si>
  <si>
    <t>Bendamustine HCL</t>
  </si>
  <si>
    <t>a7</t>
  </si>
  <si>
    <t>3543-75-7</t>
  </si>
  <si>
    <t>Bendamustine inhibits SU-DHL-1 cell proliferation with IC50 at 50 μm.</t>
  </si>
  <si>
    <t>S1225</t>
  </si>
  <si>
    <t xml:space="preserve">Etoposide (VP-16)
</t>
  </si>
  <si>
    <t>a8</t>
  </si>
  <si>
    <t>33419-42-0</t>
  </si>
  <si>
    <t>Topoisomerase</t>
  </si>
  <si>
    <t>Etoposide (Etopophos) is a Topoisomerase II inhibitor (IC50 = 59.2 μM).</t>
  </si>
  <si>
    <t>S1241</t>
  </si>
  <si>
    <t>Vincristine</t>
  </si>
  <si>
    <t>a9</t>
  </si>
  <si>
    <t>2068-78-2</t>
  </si>
  <si>
    <t>Microtubule Associated</t>
  </si>
  <si>
    <t>Vincristine Sulfate is a microtubule function inhibitor with IC50 of 10.4±1.1, 28.1±3.4, 22.4±2.1 µM for HL-60, Bel7402, HO-8910, respectively.</t>
  </si>
  <si>
    <t>S1011</t>
  </si>
  <si>
    <t>Afatinib (BIBW2992)</t>
  </si>
  <si>
    <t>b1</t>
    <phoneticPr fontId="0" type="noConversion"/>
  </si>
  <si>
    <t>439081-18-2</t>
  </si>
  <si>
    <t>Afatinib (BIBW2992) irreversibly inhibits EGFR/HER2 including EGFR(wt), EGFR(L858R), EGFR(L858R/T790M) and HER2 with IC50 of 0.5 nM, 0.4 nM, 10 nM and 14 nM, respectively; 100-fold more active against Gefitinib-resistant L858R-T790M EGFR mutant. Phase 3.</t>
  </si>
  <si>
    <t>S1257</t>
  </si>
  <si>
    <t>Posaconazole</t>
  </si>
  <si>
    <t>b10</t>
  </si>
  <si>
    <t>171228-49-2</t>
  </si>
  <si>
    <t>Posaconazole is a triazole antifungal drug.</t>
  </si>
  <si>
    <t>S1278</t>
  </si>
  <si>
    <t>Altretamine (Hexalen)</t>
  </si>
  <si>
    <t>b11</t>
  </si>
  <si>
    <t>645-05-6</t>
  </si>
  <si>
    <t>Altretamine (Hexalen) is an anti-neoplastic agent.</t>
  </si>
  <si>
    <t>b12</t>
  </si>
  <si>
    <t>S1029</t>
  </si>
  <si>
    <t>Lenalidomide</t>
  </si>
  <si>
    <t>b2</t>
  </si>
  <si>
    <t>191732-72-6</t>
  </si>
  <si>
    <t>Cardiovascular Disease</t>
  </si>
  <si>
    <t>TNF-alpha</t>
  </si>
  <si>
    <t>Lenalidomide also known as CC-5013 &amp; Revlimid is TNF-alpha inhibitor. Revlimid with purity &gt;99% &amp; solubility DMSO is available.</t>
  </si>
  <si>
    <t>S1047</t>
  </si>
  <si>
    <t>Vorinostat (SAHA)</t>
  </si>
  <si>
    <t>b3</t>
  </si>
  <si>
    <t>149647-78-9</t>
  </si>
  <si>
    <t>HDAC</t>
  </si>
  <si>
    <t>Vorinostat also known as SAHA, Zolinza, MK-0683 is an HDAC inhibitor. Vorinostat CAS No 149647-78-9 with purity &gt;99% &amp; solubility DMSO is available.</t>
  </si>
  <si>
    <t>S1148</t>
  </si>
  <si>
    <t>Docetaxel (Taxotere)</t>
  </si>
  <si>
    <t>b4</t>
  </si>
  <si>
    <t>114977-28-5</t>
  </si>
  <si>
    <t>An microtubule disassembly inhibitor with IC50 of a range of 0.31–100 ηM.</t>
  </si>
  <si>
    <t>S1189</t>
  </si>
  <si>
    <t>Aprepitant (MK-0869)</t>
  </si>
  <si>
    <t>b5</t>
  </si>
  <si>
    <t>170729-80-3</t>
  </si>
  <si>
    <t>Substance P</t>
  </si>
  <si>
    <t>Substance P antagonists (SPA).</t>
  </si>
  <si>
    <t>S1200</t>
  </si>
  <si>
    <t>Decitabine</t>
  </si>
  <si>
    <t>b6</t>
  </si>
  <si>
    <t>2353-33-5</t>
  </si>
  <si>
    <t>Decitabine (NSC 127716, Dacogen, DAC) is an available nucleoside-based DNA methyltransferase (DNMT) inhibitor with IC50 of 490, 400 and 100 nM for A549, LoVo and LoVo-DX cell lines.</t>
  </si>
  <si>
    <t>S1213</t>
  </si>
  <si>
    <t>Nelarabine (Arranon)</t>
  </si>
  <si>
    <t>b7</t>
  </si>
  <si>
    <t>121032-29-9</t>
  </si>
  <si>
    <t>Nelarabine (Arranon) performes growth inhibitory activity (IC50= 1.61 µM) against MOLT-4 cells.</t>
  </si>
  <si>
    <t>S1227</t>
  </si>
  <si>
    <t>Evista (Raloxifene Hydrochloride)</t>
  </si>
  <si>
    <t>b8</t>
  </si>
  <si>
    <t>82640-04-8</t>
  </si>
  <si>
    <t>Estrogen/progestogen Receptor</t>
  </si>
  <si>
    <t>A selective estrogen receptor modulator (SERM). raloxifene inhibited the proliferation of the human breast cancer cell line, MCF-7, with IC50=0.2 nM</t>
  </si>
  <si>
    <t>S1243</t>
  </si>
  <si>
    <t>Agomelatine</t>
  </si>
  <si>
    <t>b9</t>
  </si>
  <si>
    <t>138112-76-2</t>
  </si>
  <si>
    <t>5-HT Receptor</t>
  </si>
  <si>
    <t>Agomelatine is classified as a norepinephrine-dopamine disinhibitor (NDDI) due to its antagonism of the 5-HT2C receptor.</t>
  </si>
  <si>
    <t>S1013</t>
  </si>
  <si>
    <t>Bortezomib (Velcade)</t>
  </si>
  <si>
    <t>c1</t>
    <phoneticPr fontId="0" type="noConversion"/>
  </si>
  <si>
    <t>179324-69-7</t>
  </si>
  <si>
    <t>Proteasome</t>
  </si>
  <si>
    <t>Bortezomib also known as Velcade, MG-341, PS-341 is proteasome Inhibitor, effectively inhibits proteasome activity (Ki-0.6 nM).</t>
  </si>
  <si>
    <t>S1258</t>
  </si>
  <si>
    <t>Prasugrel (Effient)</t>
  </si>
  <si>
    <t>c10</t>
  </si>
  <si>
    <t>150322-43-3</t>
  </si>
  <si>
    <t>A novel platelet inhibitor</t>
  </si>
  <si>
    <t>S1280</t>
  </si>
  <si>
    <t>Amisulpride</t>
  </si>
  <si>
    <t>c11</t>
  </si>
  <si>
    <t>71675-85-9</t>
  </si>
  <si>
    <t>Amisulpride is an atypical antipsychotic used to treat psychosis in schizophrenia and episodes of mania in bipolar disorder.</t>
  </si>
  <si>
    <t>c12</t>
  </si>
  <si>
    <t>S1033</t>
  </si>
  <si>
    <t>Nilotinib (AMN-107)</t>
  </si>
  <si>
    <t>c2</t>
  </si>
  <si>
    <t>641571-10-0</t>
  </si>
  <si>
    <t>Bcr-Abl</t>
  </si>
  <si>
    <t>Inhibitor of BCR-ABL, IC50 &lt; 30nM</t>
  </si>
  <si>
    <t>S1064</t>
  </si>
  <si>
    <t>Masitinib (AB1010)</t>
  </si>
  <si>
    <t>c3</t>
  </si>
  <si>
    <t>790299-79-5</t>
  </si>
  <si>
    <t>Respiratory Disease</t>
  </si>
  <si>
    <t>c-Kit, PDGFR, FGFR, FAK</t>
  </si>
  <si>
    <t>Masitinib also known as Masivet, AB1010 is a tyrosine kinase, c-Kit, PDGFR, FGFR3, the FAK pathway inhibitor with IC50 of 150 ± 80, 200 ± 40 nM.</t>
  </si>
  <si>
    <t>S1150</t>
  </si>
  <si>
    <t>Paclitaxel (Taxol)</t>
  </si>
  <si>
    <t>c4</t>
  </si>
  <si>
    <t>33069-62-4</t>
  </si>
  <si>
    <t>Paclitaxel also known as Taxol, Onxol, Nov-Onxol is a microtubule polymer stabilizer with an IC50 of 0.1 pM for human endothelial cells.</t>
  </si>
  <si>
    <t>S1190</t>
  </si>
  <si>
    <t>Bicalutamide (Casodex)</t>
  </si>
  <si>
    <t>c5</t>
  </si>
  <si>
    <t>90357-06-5</t>
  </si>
  <si>
    <t>Androgen Receptor, P450</t>
  </si>
  <si>
    <t>An oral non-steroidal anti-androgen.</t>
  </si>
  <si>
    <t>S1202</t>
  </si>
  <si>
    <t>Dutasteride</t>
  </si>
  <si>
    <t>c6</t>
  </si>
  <si>
    <t>164656-23-9</t>
  </si>
  <si>
    <t>5-alpha Reductase</t>
  </si>
  <si>
    <t>5-alpha-reductase inhibitor</t>
  </si>
  <si>
    <t>S1214</t>
  </si>
  <si>
    <t>Bleomycin sulfate</t>
  </si>
  <si>
    <t>c7</t>
  </si>
  <si>
    <t>9041-93-4</t>
  </si>
  <si>
    <t>A glycopeptide antibiotic produced by the bacterium Streptomyces verticillus.</t>
  </si>
  <si>
    <t>S1228</t>
  </si>
  <si>
    <t>Idarubicin HCl</t>
  </si>
  <si>
    <t>c8</t>
  </si>
  <si>
    <t>57852-57-0</t>
  </si>
  <si>
    <t>Idarubicin is the anthracycline antibiotic and target DNA topoisomerase II (topo II). MCF-7 cells were sensitive to idarubicin, with an IC 50 value for growth inhibition of 0.01 μM</t>
  </si>
  <si>
    <t>S1247</t>
  </si>
  <si>
    <t>Leflunomide</t>
  </si>
  <si>
    <t>c9</t>
  </si>
  <si>
    <t>75706-12-6</t>
  </si>
  <si>
    <t>Immunosuppressant agent. Its active metabolite is A77 1726 (RS-61980).</t>
  </si>
  <si>
    <t>S1014</t>
  </si>
  <si>
    <t>Bosutinib (SKI-606)</t>
  </si>
  <si>
    <t>d1</t>
    <phoneticPr fontId="0" type="noConversion"/>
  </si>
  <si>
    <t>380843-75-4</t>
  </si>
  <si>
    <t xml:space="preserve">Src,Abl
</t>
  </si>
  <si>
    <t>Bosutinib (SKI-606) is a novel, dual Src/Abl inhibitor with IC50 of 1.2 nM and 1 nM, respectively.</t>
  </si>
  <si>
    <t>S1259</t>
  </si>
  <si>
    <t>Ramelteon (TAK-375)</t>
  </si>
  <si>
    <t>d10</t>
  </si>
  <si>
    <t>196597-26-9</t>
  </si>
  <si>
    <t>Ramelteon is a melatonin receptor agonist with both high affinity for melatonin MT1 (IC50 =28.5 ± 8.55 pM)and MT2 (20.1 ± 9.25 pM)receptors and selectivity over the MT3 receptor.</t>
  </si>
  <si>
    <t>S1281</t>
  </si>
  <si>
    <t>Aniracetam</t>
  </si>
  <si>
    <t>d11</t>
  </si>
  <si>
    <t>72432-10-1</t>
  </si>
  <si>
    <t>AMPA Receptor-kainate Receptor-NMDA Receptor</t>
  </si>
  <si>
    <t>Aniracetam is a nootropics and neuroprotective drug.</t>
  </si>
  <si>
    <t>IL-23 + Ruxolitinib</t>
  </si>
  <si>
    <t>d12</t>
  </si>
  <si>
    <t>S1035</t>
  </si>
  <si>
    <t>Pazopanib HCl</t>
  </si>
  <si>
    <t>d2</t>
  </si>
  <si>
    <t>635702-64-6</t>
  </si>
  <si>
    <t>Pazopanib (GW786034) is a novel multi-target inhibitor of VEGFR1, VEGFR2, VEGFR3, PDGFR, FGFR, c-Kit and c-Fms with IC50 of 10 nM, 30 nM, 47 nM, 84 nM, 74 nM, 140 nM and 146 nM, respectively.</t>
  </si>
  <si>
    <t>S1068</t>
  </si>
  <si>
    <t>Crizotinib (PF-02341066)</t>
  </si>
  <si>
    <t>d3</t>
  </si>
  <si>
    <t>877399-52-5</t>
  </si>
  <si>
    <t>c-Met</t>
  </si>
  <si>
    <t>PF-2341066 (Crizotinib) is a potent inhibitor of c-Met and ALK with IC50 of 11 nM and 24 nnM, respectivley.</t>
  </si>
  <si>
    <t>S1156</t>
  </si>
  <si>
    <t>Capecitabine (Xeloda)</t>
  </si>
  <si>
    <t>d4</t>
  </si>
  <si>
    <t>154361-50-9</t>
  </si>
  <si>
    <t>Capecitabine (Xeloda) is an orally-administered chemotherapeutic agent (IC50 = 0.7~5 mM) and prodrug of 5-fluorouracil which is a DNA synthesis inhibitor with an IC50 for 5.0 ± 1.8 μM.</t>
  </si>
  <si>
    <t>S1191</t>
  </si>
  <si>
    <t>Fulvestrant (Faslodex)</t>
  </si>
  <si>
    <t>d5</t>
  </si>
  <si>
    <t>129453-61-8</t>
  </si>
  <si>
    <t>Synthetic estrogen receptor antagonist (SERD)</t>
  </si>
  <si>
    <t>S1204</t>
  </si>
  <si>
    <t>Melatonin</t>
  </si>
  <si>
    <t>d6</t>
  </si>
  <si>
    <t>73-31-4</t>
  </si>
  <si>
    <t xml:space="preserve">Melatonin is a hormone produced in the brain by the pineal gland from the amino acid tryptophan. </t>
  </si>
  <si>
    <t>S1218</t>
  </si>
  <si>
    <t>Clofarabine</t>
  </si>
  <si>
    <t>d7</t>
  </si>
  <si>
    <t>123318-82-1</t>
  </si>
  <si>
    <t>Inhibits the enzymatic activities of ribonucleotide reductase (IC50 = 65 nM) and DNA polymerase</t>
  </si>
  <si>
    <t>S1229</t>
  </si>
  <si>
    <t>Fludarabine Phosphate (Fludara)</t>
  </si>
  <si>
    <t>d8</t>
  </si>
  <si>
    <t>75607-67-9</t>
  </si>
  <si>
    <t>Fludarabine Phosphate is an analogue of adenosine and deoxyadenosine, which is able to compete with dATP for incorporation into DNA and inhibit DNA synthesis.</t>
  </si>
  <si>
    <t>S1248</t>
  </si>
  <si>
    <t>Vinblastine</t>
  </si>
  <si>
    <t>d9</t>
  </si>
  <si>
    <t>865-21-4</t>
  </si>
  <si>
    <t>AChR</t>
  </si>
  <si>
    <t>Inhibits microtubule formation and nicotinic acetylcholine receptor (nAChR) activity .In cultured chromaffin cells, vinblastine (IC50=8.9 microM).</t>
  </si>
  <si>
    <t>S1021</t>
  </si>
  <si>
    <t>Dasatinib (BMS-354825)</t>
  </si>
  <si>
    <t>e1</t>
    <phoneticPr fontId="0" type="noConversion"/>
  </si>
  <si>
    <t>302962-49-8</t>
  </si>
  <si>
    <t>Src, Bcr-Abl, c-Kit</t>
  </si>
  <si>
    <t>Dasatinib also known as BMS-354825, Sprycel, BMS354825 is ATP-competitive, dual SRC/ABL inhibitor. BMS-354825 inhibits all members of the Src family, including c-Src, Lck, Fyn, and Yes (IC50 &lt; 1.1nmol/L).</t>
  </si>
  <si>
    <t>S1260</t>
  </si>
  <si>
    <t>AMG-073 HCl (Cinacalcet hydrochloride)</t>
  </si>
  <si>
    <t>e10</t>
  </si>
  <si>
    <t>364782-34-3</t>
  </si>
  <si>
    <t>CaSR</t>
  </si>
  <si>
    <t>AMG-073 (Cinacalcet hydrochloride) represents a new class of compounds for the treatment of hyperparathyroidism.</t>
  </si>
  <si>
    <t>S1282</t>
  </si>
  <si>
    <t>Artemisinin</t>
  </si>
  <si>
    <t>e11</t>
  </si>
  <si>
    <t>63968-64-9</t>
  </si>
  <si>
    <t>Infection</t>
  </si>
  <si>
    <t>Artemisinin is a drug used to treat multi-drug resistant strains of falciparum malaria.</t>
  </si>
  <si>
    <t>e12</t>
  </si>
  <si>
    <t>S1039</t>
  </si>
  <si>
    <t>Rapamycin (Sirolimus)</t>
  </si>
  <si>
    <t>e2</t>
  </si>
  <si>
    <t>53123-88-9</t>
  </si>
  <si>
    <t>Immunology</t>
  </si>
  <si>
    <t>mTOR</t>
  </si>
  <si>
    <t>Rapamycin also known as Sirolimus &amp; Rapamune is a mTOR inhibitor. Rapamycin Sirolimus inhibits cell motility by suppression of mTOR-mediated pathways.</t>
  </si>
  <si>
    <t>S1082</t>
  </si>
  <si>
    <t>Vismodegib (GDC-0449)</t>
  </si>
  <si>
    <t>e3</t>
  </si>
  <si>
    <t>879085-55-9</t>
  </si>
  <si>
    <t>Hedgehog</t>
  </si>
  <si>
    <t>GDC-0449 (Vismodegib, HhAntag691) is a potent, novel and specific hedgehog inhibitor with IC50 of 3 nM and also inhibits P-gp with IC50 of 3.0 μM.</t>
  </si>
  <si>
    <t>S1166</t>
  </si>
  <si>
    <t>Cisplatin</t>
  </si>
  <si>
    <t>e4</t>
  </si>
  <si>
    <t>15663-27-1</t>
  </si>
  <si>
    <t>Potent anticancer agent that blocks DNA synthesis.</t>
  </si>
  <si>
    <t>S1193</t>
  </si>
  <si>
    <t>Thalidomide</t>
  </si>
  <si>
    <t>e5</t>
  </si>
  <si>
    <t>50-35-1</t>
  </si>
  <si>
    <t>Thalidomide was introduced as a sedative drug,immunomodulatory agent and also is investigated for treating symptoms of many cancers.</t>
  </si>
  <si>
    <t>S1206</t>
  </si>
  <si>
    <t>Bisoprolol</t>
  </si>
  <si>
    <t>e6</t>
  </si>
  <si>
    <t>104344-23-2</t>
  </si>
  <si>
    <t>Adrenergic Receptor</t>
  </si>
  <si>
    <t>A selective type β1 adrenergic receptor blocker</t>
  </si>
  <si>
    <t>S1221</t>
  </si>
  <si>
    <t>Dacarbazine (DTIC-Dome)</t>
  </si>
  <si>
    <t>e7</t>
  </si>
  <si>
    <t>4342-03-4</t>
  </si>
  <si>
    <t>Dacarbazine (DTIC-Dome) is an antineoplastic chemotherapy drug used in the treatment of various cancers.</t>
  </si>
  <si>
    <t>S1231</t>
  </si>
  <si>
    <t>Topotecan HCl</t>
  </si>
  <si>
    <t>e8</t>
  </si>
  <si>
    <t>119413-54-6</t>
  </si>
  <si>
    <t>Topotecan Hydrochloride (Hycamtin) is a topoisomerase I inhibitor with an IC50 of 13 and 2 nM for MCF-7 Luc cells and DU-145 Luc cells.</t>
  </si>
  <si>
    <t>S1250</t>
  </si>
  <si>
    <t>MDV3100 (Enzalutamide)</t>
  </si>
  <si>
    <t>e9</t>
  </si>
  <si>
    <t>915087-33-1</t>
  </si>
  <si>
    <t xml:space="preserve">Androgen Receptor </t>
  </si>
  <si>
    <t>MDV3100 is an androgen-receptor (AR) antagonist with IC50 of 36 nM.</t>
  </si>
  <si>
    <t>S1023</t>
  </si>
  <si>
    <t>Erlotinib HCl</t>
  </si>
  <si>
    <t>f1</t>
    <phoneticPr fontId="0" type="noConversion"/>
  </si>
  <si>
    <t>183319-69-9</t>
  </si>
  <si>
    <t>EGFR</t>
  </si>
  <si>
    <t>Erlotinib also known as Tarceva, CP-358774, OSI-774, NSC-718781 is a HCL salt with IC50 of 2 nM for HER1/EGFR TK.</t>
  </si>
  <si>
    <t>S1261</t>
  </si>
  <si>
    <t>Celecoxib</t>
  </si>
  <si>
    <t>f10</t>
  </si>
  <si>
    <t>169590-42-5</t>
  </si>
  <si>
    <t>COX</t>
  </si>
  <si>
    <t>COX-2 inhibitor,IC50=0.04uM</t>
  </si>
  <si>
    <t>S1283</t>
  </si>
  <si>
    <t>Asenapine</t>
  </si>
  <si>
    <t>f11</t>
  </si>
  <si>
    <t>85650-56-2</t>
  </si>
  <si>
    <t>Adrenergic Receptor, 5-HT Receptor</t>
  </si>
  <si>
    <t>Asenapine (Saphris) is a new atypical antipsychotic used for the treatment of schizophrenia and acute mania associated with bipolar disorder .</t>
  </si>
  <si>
    <t>f12</t>
  </si>
  <si>
    <t>S1040</t>
  </si>
  <si>
    <t>Sorafenib (Nexavar)</t>
  </si>
  <si>
    <t>f2</t>
  </si>
  <si>
    <t>475207-59-1</t>
  </si>
  <si>
    <t>VEGFR, PDGFR, Raf</t>
  </si>
  <si>
    <t>Sorafenib Tosylate is a novel, small molecular inhibitor of several tyrosine protein kinases (VEGFR and PDGFR) and RAF/MEK/ERK cascade inhibitor with an IC50 of 6, 22, 38 nM for Raf-1, wt BRAF and V599E mutant BRAF.</t>
  </si>
  <si>
    <t>S1119</t>
  </si>
  <si>
    <t>XL-184 (Cabozantinib)</t>
  </si>
  <si>
    <t>f3</t>
  </si>
  <si>
    <t>849217-68-1</t>
  </si>
  <si>
    <t>XL184 (Cabozantinib) is a potent VEGFR2 inhibitor with IC50 of 0.035 nM and also inhibits c-Met, Ret, Kit, Flt-1/3/4, Tie2, and AXL with IC50 of 1.3 nM, 4 nM, 4.6 nM, 12 nM/11.3 nM/6 nM, 14.3 nM and 7 nM, respectively.</t>
  </si>
  <si>
    <t>S1168</t>
  </si>
  <si>
    <t>Valproic acid sodium salt (Sodium valproate)</t>
  </si>
  <si>
    <t>f4</t>
  </si>
  <si>
    <t>1069-66-5</t>
  </si>
  <si>
    <t>GABA Receptor</t>
  </si>
  <si>
    <t>Valproic acid sodium salt (Sodium valproate) is a HDAC inhibitor with IC50 of 0.4 mM and also inhibits GABA-transaminase or succinic
semialdehyde dehydrogenase.</t>
  </si>
  <si>
    <t>S1196</t>
  </si>
  <si>
    <t>Exemestane</t>
  </si>
  <si>
    <t>f5</t>
  </si>
  <si>
    <t>107868-30-4</t>
  </si>
  <si>
    <t>Exemestane was found to inhibit human placental aromatase with IC50 of 42 nM.</t>
  </si>
  <si>
    <t>S1208</t>
  </si>
  <si>
    <t>Doxorubicin (Adriamycin)</t>
  </si>
  <si>
    <t>f6</t>
  </si>
  <si>
    <t>25316-40-9</t>
  </si>
  <si>
    <t>Doxorubicin is a topoisomerase II inhibitor with IC50 of 1 and 2 μM for the inhibition of MCF-7 and MDA-MB231.</t>
  </si>
  <si>
    <t>S1222</t>
  </si>
  <si>
    <t>Dexrazoxane Hydrochloride</t>
  </si>
  <si>
    <t>f7</t>
  </si>
  <si>
    <t>149003-01-0</t>
  </si>
  <si>
    <t>A cardioprotective agent</t>
  </si>
  <si>
    <t>S1233</t>
  </si>
  <si>
    <t>2-Methoxyestradiol</t>
  </si>
  <si>
    <t>f8</t>
  </si>
  <si>
    <t>362-07-2</t>
  </si>
  <si>
    <t>HIF</t>
  </si>
  <si>
    <t>2-methoxyestradiol (2ME2) is a natural metabolite of estrogen that is known to inhibit HIF-1 alpha with an IC50 of 0.71 ± 0.11 μM for the inhibition of BPAEC migration.</t>
  </si>
  <si>
    <t>S1251</t>
  </si>
  <si>
    <t>Dienogest</t>
  </si>
  <si>
    <t>f9</t>
  </si>
  <si>
    <t>65928-58-7</t>
  </si>
  <si>
    <t xml:space="preserve">Dienogest is an orally active synthetic progesterone (or progestin). </t>
  </si>
  <si>
    <t>S1025</t>
  </si>
  <si>
    <t>Gefitinib (Iressa)</t>
  </si>
  <si>
    <t>g1</t>
    <phoneticPr fontId="0" type="noConversion"/>
  </si>
  <si>
    <t>184475-35-2</t>
  </si>
  <si>
    <t>Gefitinib also known as ZD-1839 &amp; Iressa is a novel potent EGFR tyrosine kinase &amp; Akt phosphorylations inhibitor with IC50 of 37, 26 and 57 nM.</t>
  </si>
  <si>
    <t>S1267</t>
  </si>
  <si>
    <t>Vemurafenib (PLX4032)</t>
  </si>
  <si>
    <t>g10</t>
  </si>
  <si>
    <t>918504-65-1</t>
  </si>
  <si>
    <t>B-Raf</t>
  </si>
  <si>
    <t>PLX4032 (Vemurafenib, RG7204, Zelboraf, RO5185426) is a novel and potent inhibitor of B-RafV600E with IC50 of 31 nM.</t>
  </si>
  <si>
    <t>S1284</t>
  </si>
  <si>
    <t>Benazepril hydrochloride</t>
  </si>
  <si>
    <t>g11</t>
  </si>
  <si>
    <t>86541-74-4</t>
  </si>
  <si>
    <t>RAAS</t>
  </si>
  <si>
    <t>Benazepril is a medication used to treat high blood pressure.</t>
  </si>
  <si>
    <t>unstimulated</t>
  </si>
  <si>
    <t>g12</t>
  </si>
  <si>
    <t>S1042</t>
  </si>
  <si>
    <t>Sunitinib Malate (Sutent)</t>
  </si>
  <si>
    <t>g2</t>
  </si>
  <si>
    <t>341031-54-7</t>
  </si>
  <si>
    <t>VEGFR, PDGFR, c-Kit, Flt</t>
  </si>
  <si>
    <t>Sunitinib Malate (Sutent) is a multitargeted FLT3, PDGFRs, VEGFRs, and Kit kinase inhibitor with Ki of 0.009 and 0.008 µM for Flk-1 and PDGFR.</t>
  </si>
  <si>
    <t>S1120</t>
  </si>
  <si>
    <t>Everolimus (RAD001)</t>
  </si>
  <si>
    <t>g3</t>
  </si>
  <si>
    <t>159351-69-6</t>
  </si>
  <si>
    <t xml:space="preserve">mTOR </t>
  </si>
  <si>
    <t>Everolimus (RAD001) is an mTOR inhibitor of FKBP12 with IC50 of 1.6-2.4 nM.</t>
  </si>
  <si>
    <t>S1178</t>
  </si>
  <si>
    <t>Regorafenib (BAY 73-4506)</t>
  </si>
  <si>
    <t>g4</t>
  </si>
  <si>
    <t>755037-03-7</t>
  </si>
  <si>
    <t>Regorafenib (BAY 73-4506, Fluoro-Sorafenib) is a multi-target inhibitor for VEGFR1, VEGFR2, VEGFR3, PDGFRβ, Kit, RET and Raf-1 with IC50 of 13 nM/4.2 nM/46 nM, 22 nM, 7 nM, 1.5 nM and 2.5 nM, respectively.</t>
  </si>
  <si>
    <t>S1197</t>
  </si>
  <si>
    <t>Finasteride</t>
  </si>
  <si>
    <t>g5</t>
  </si>
  <si>
    <t>98319-26-7</t>
  </si>
  <si>
    <t>Inhibitor of steroid Type II 5α-reductase</t>
  </si>
  <si>
    <t>S1209</t>
  </si>
  <si>
    <t>Adrucil (Fluorouracil)</t>
  </si>
  <si>
    <t>g6</t>
  </si>
  <si>
    <t>51-21-8</t>
  </si>
  <si>
    <t>Adrucil (Fluorouracil) belongs to the family of drugs called antimetabolites.</t>
  </si>
  <si>
    <t>S1223</t>
  </si>
  <si>
    <t>Epirubicin Hydrochloride</t>
  </si>
  <si>
    <t>g7</t>
  </si>
  <si>
    <t>56390-09-1</t>
  </si>
  <si>
    <t>Epirubicin Hydrochloride (Ellence) is an anthracyclin antibiotics and a DNA topoisomerase II inhibitor with an IC50 of 12 μg/ml on an estrogen-receptor- positive ER (+) hyperdiploid EAT cell line.</t>
  </si>
  <si>
    <t>S1235</t>
  </si>
  <si>
    <t>Letrozole</t>
  </si>
  <si>
    <t>g8</t>
  </si>
  <si>
    <t>112809-51-5</t>
  </si>
  <si>
    <t>Aromatase inhibitor. CGS 20267 is a new non-steroidal compound which potently inhibits aromatase in vitro (IC50 of 11.5 nM) and in vivo (ED50 of 1–3 μg/kg p.o.)</t>
  </si>
  <si>
    <t>S1252</t>
  </si>
  <si>
    <t>Entecavir hydrate</t>
  </si>
  <si>
    <t>g9</t>
  </si>
  <si>
    <t>209216-23-9</t>
  </si>
  <si>
    <t>Entecavir hydrate belongs to the family of medicines called antivirals.</t>
  </si>
  <si>
    <t>S1026</t>
  </si>
  <si>
    <t>Imatinib Mesylate</t>
  </si>
  <si>
    <t>h1</t>
    <phoneticPr fontId="0" type="noConversion"/>
  </si>
  <si>
    <t>220127-57-1</t>
  </si>
  <si>
    <t>PDGFR, c-Kit, Bcr-Abl</t>
  </si>
  <si>
    <t>Imatinib Mesylate is a multitargeted c-kit, PDGF-R and c-ABL inhibitor with IC50 of 3.9 and 2.9 μM for the inhibition of T-cell proliferation stimulated by DCs and PHA, respectively.</t>
  </si>
  <si>
    <t>S1271</t>
  </si>
  <si>
    <t>Acarbose</t>
  </si>
  <si>
    <t>h10</t>
  </si>
  <si>
    <t>56180-94-0</t>
  </si>
  <si>
    <t>Metabolic Disease</t>
  </si>
  <si>
    <t>Acarbose is an anti-diabetic drug used to treat type 2 diabetes mellitus and, in some countries, prediabetes.</t>
  </si>
  <si>
    <t>S1285</t>
  </si>
  <si>
    <t>Biperiden HCl</t>
  </si>
  <si>
    <t>h11</t>
  </si>
  <si>
    <t>1235-82-1</t>
  </si>
  <si>
    <t>Biperiden is an antiparkinsonian agent of the anticholinergic type.</t>
  </si>
  <si>
    <t>h12</t>
  </si>
  <si>
    <t>S1044</t>
  </si>
  <si>
    <t>Temsirolimus (Torisel)</t>
  </si>
  <si>
    <t>h2</t>
  </si>
  <si>
    <t>162635-04-3</t>
  </si>
  <si>
    <t>mTOR inhibitor.</t>
  </si>
  <si>
    <t>S1137</t>
  </si>
  <si>
    <t>Malotilate</t>
  </si>
  <si>
    <t>h3</t>
  </si>
  <si>
    <t xml:space="preserve">59937-28-9  </t>
  </si>
  <si>
    <t>Malotilate is a liver protein metabolism improved compound.</t>
  </si>
  <si>
    <t>S1185</t>
  </si>
  <si>
    <t>Ritonavir</t>
  </si>
  <si>
    <t>h4</t>
  </si>
  <si>
    <t>155213-67-5</t>
  </si>
  <si>
    <t>HIV Protease</t>
  </si>
  <si>
    <t>Ritonavir is an inhibitor of HIV protease used to treat HIV infection and AIDS.</t>
  </si>
  <si>
    <t>S1198</t>
  </si>
  <si>
    <t>Irinotecan</t>
  </si>
  <si>
    <t>h5</t>
  </si>
  <si>
    <t>97682-44-5</t>
  </si>
  <si>
    <t>Irinotecan (Camptosar, Campto, CPT-11) is a topoisomerase I inhibitor with an IC50 of 15.8 and 5.17 μM for LoVo cells and HT-29 cells, respectively.</t>
  </si>
  <si>
    <t>S1210</t>
  </si>
  <si>
    <t>Abitrexate (Methotrexate)</t>
  </si>
  <si>
    <t>h6</t>
  </si>
  <si>
    <t>59-05-2</t>
  </si>
  <si>
    <t>DHFR</t>
  </si>
  <si>
    <t>Abitrexate(Methotrexate) is an antimetabolite and antifolate agent with antineoplastic and immunosuppressant activities.</t>
  </si>
  <si>
    <t>S1224</t>
  </si>
  <si>
    <t>Oxaliplatin (Eloxatin)</t>
  </si>
  <si>
    <t>h7</t>
  </si>
  <si>
    <t>61825-94-3</t>
  </si>
  <si>
    <t>Oxaliplatin (Eloxatin) is a 1,2-diaminocyclohexane (DACH) carrier ligand-based groups of platinum antitumor agent with IC50 of median 1.3, 6.2 and 1.5 mM for SW480 DLD1, HT29, respectively.</t>
  </si>
  <si>
    <t>S1237</t>
  </si>
  <si>
    <t>Methazolastone</t>
  </si>
  <si>
    <t>h8</t>
  </si>
  <si>
    <t>85622-93-1</t>
  </si>
  <si>
    <t>P.o. imidazotetrazine second-generation alkylating agent.</t>
  </si>
  <si>
    <t>S1255</t>
  </si>
  <si>
    <t>Nepafenac</t>
  </si>
  <si>
    <t>h9</t>
  </si>
  <si>
    <t>78281-72-8</t>
  </si>
  <si>
    <t>Nepafenac is a non-steroidal anti-inflammatory drug (NSAID).</t>
  </si>
  <si>
    <t>IL-17_BR1</t>
  </si>
  <si>
    <t>IL-17_BR2</t>
  </si>
  <si>
    <t>IL-17_BR3</t>
  </si>
  <si>
    <t>IL-17_AVG</t>
  </si>
  <si>
    <t>IL-17_sd</t>
  </si>
  <si>
    <t>Viab_BR1</t>
  </si>
  <si>
    <t>Viab_BR2</t>
  </si>
  <si>
    <t>Viab_BR3</t>
  </si>
  <si>
    <t>Viab_AVG</t>
  </si>
  <si>
    <t>Viab_sd</t>
  </si>
  <si>
    <t>A3</t>
  </si>
  <si>
    <t>F3</t>
  </si>
  <si>
    <t>D1</t>
  </si>
  <si>
    <t>E1</t>
  </si>
  <si>
    <t>D3</t>
  </si>
  <si>
    <t>F9</t>
  </si>
  <si>
    <t>Control</t>
  </si>
  <si>
    <t>D12</t>
  </si>
  <si>
    <t>C8</t>
  </si>
  <si>
    <t>G2</t>
  </si>
  <si>
    <t>E12</t>
  </si>
  <si>
    <t>F12</t>
  </si>
  <si>
    <t>B3</t>
  </si>
  <si>
    <t>E2</t>
  </si>
  <si>
    <t>G12</t>
  </si>
  <si>
    <t>B1</t>
  </si>
  <si>
    <t>C7</t>
  </si>
  <si>
    <t>H12</t>
  </si>
  <si>
    <t>D2</t>
  </si>
  <si>
    <t>G4</t>
  </si>
  <si>
    <t>G11</t>
  </si>
  <si>
    <t>C3</t>
  </si>
  <si>
    <t>F1</t>
  </si>
  <si>
    <t>G1</t>
  </si>
  <si>
    <t>B2</t>
  </si>
  <si>
    <t>G3</t>
  </si>
  <si>
    <t>F6</t>
  </si>
  <si>
    <t>G7</t>
  </si>
  <si>
    <t>E10</t>
  </si>
  <si>
    <t>D11</t>
  </si>
  <si>
    <t>F8</t>
  </si>
  <si>
    <t>D4</t>
  </si>
  <si>
    <t>H2</t>
  </si>
  <si>
    <t>C6</t>
  </si>
  <si>
    <t>G9</t>
  </si>
  <si>
    <t>E3</t>
  </si>
  <si>
    <t>H1</t>
  </si>
  <si>
    <t>G8</t>
  </si>
  <si>
    <t>D5</t>
  </si>
  <si>
    <t>D7</t>
  </si>
  <si>
    <t>F7</t>
  </si>
  <si>
    <t>E9</t>
  </si>
  <si>
    <t>A2</t>
  </si>
  <si>
    <t>E5</t>
  </si>
  <si>
    <t>B10</t>
  </si>
  <si>
    <t>F2</t>
  </si>
  <si>
    <t>F4</t>
  </si>
  <si>
    <t>H7</t>
  </si>
  <si>
    <t>G5</t>
  </si>
  <si>
    <t>D10</t>
  </si>
  <si>
    <t>H9</t>
  </si>
  <si>
    <t>B8</t>
  </si>
  <si>
    <t>H3</t>
  </si>
  <si>
    <t>C4</t>
  </si>
  <si>
    <t>C5</t>
  </si>
  <si>
    <t>F11</t>
  </si>
  <si>
    <t>E4</t>
  </si>
  <si>
    <t>E8</t>
  </si>
  <si>
    <t>B7</t>
  </si>
  <si>
    <t>B5</t>
  </si>
  <si>
    <t>E11</t>
  </si>
  <si>
    <t>C11</t>
  </si>
  <si>
    <t>F10</t>
  </si>
  <si>
    <t>A4</t>
  </si>
  <si>
    <t>D8</t>
  </si>
  <si>
    <t>H5</t>
  </si>
  <si>
    <t>E7</t>
  </si>
  <si>
    <t>F5</t>
  </si>
  <si>
    <t>D6</t>
  </si>
  <si>
    <t>B9</t>
  </si>
  <si>
    <t>A1</t>
  </si>
  <si>
    <t>H11</t>
  </si>
  <si>
    <t>E6</t>
  </si>
  <si>
    <t>B6</t>
  </si>
  <si>
    <t>C10</t>
  </si>
  <si>
    <t>H4</t>
  </si>
  <si>
    <t>G6</t>
  </si>
  <si>
    <t>A10</t>
  </si>
  <si>
    <t>H8</t>
  </si>
  <si>
    <t>A6</t>
  </si>
  <si>
    <t>A5</t>
  </si>
  <si>
    <t>H10</t>
  </si>
  <si>
    <t>B11</t>
  </si>
  <si>
    <t>A7</t>
  </si>
  <si>
    <t>A8</t>
  </si>
  <si>
    <t>B12</t>
  </si>
  <si>
    <t>G10</t>
  </si>
  <si>
    <t>D9</t>
  </si>
  <si>
    <t>H6</t>
  </si>
  <si>
    <t>C12</t>
  </si>
  <si>
    <t>A12</t>
  </si>
  <si>
    <t>B4</t>
  </si>
  <si>
    <t>C9</t>
  </si>
  <si>
    <t>A11</t>
  </si>
  <si>
    <t>A9</t>
  </si>
  <si>
    <t>C2</t>
  </si>
  <si>
    <t>C1</t>
  </si>
  <si>
    <t>Plate layout: L1300-01</t>
    <phoneticPr fontId="6" type="noConversion"/>
  </si>
  <si>
    <t>a</t>
    <phoneticPr fontId="6" type="noConversion"/>
  </si>
  <si>
    <t>Empty</t>
  </si>
  <si>
    <t>b</t>
    <phoneticPr fontId="6" type="noConversion"/>
  </si>
  <si>
    <t>c</t>
    <phoneticPr fontId="6" type="noConversion"/>
  </si>
  <si>
    <t>f</t>
    <phoneticPr fontId="6" type="noConversion"/>
  </si>
  <si>
    <t>d</t>
    <phoneticPr fontId="6" type="noConversion"/>
  </si>
  <si>
    <t>h</t>
    <phoneticPr fontId="6" type="noConversion"/>
  </si>
  <si>
    <t>e</t>
    <phoneticPr fontId="6" type="noConversion"/>
  </si>
  <si>
    <t>g</t>
    <phoneticPr fontId="6" type="noConversion"/>
  </si>
  <si>
    <t>IL-23+Ruxolitinib</t>
  </si>
  <si>
    <t xml:space="preserve">L1300-Selleck-FDA-Approved-Drug-Library </t>
  </si>
  <si>
    <t>Control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theme="1"/>
      <name val="Arial"/>
      <family val="2"/>
    </font>
    <font>
      <b/>
      <sz val="9"/>
      <color theme="5" tint="-0.249977111117893"/>
      <name val="Arial"/>
      <family val="2"/>
    </font>
    <font>
      <i/>
      <sz val="12"/>
      <color rgb="FF7F7F7F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i/>
      <sz val="12"/>
      <name val="Arial"/>
      <family val="2"/>
    </font>
    <font>
      <b/>
      <sz val="14"/>
      <color theme="1"/>
      <name val="Times New Roman"/>
      <family val="1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2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3" borderId="0" xfId="0" applyFont="1" applyFill="1" applyAlignment="1">
      <alignment vertical="center"/>
    </xf>
    <xf numFmtId="0" fontId="3" fillId="0" borderId="0" xfId="0" applyFont="1"/>
    <xf numFmtId="2" fontId="0" fillId="0" borderId="0" xfId="0" applyNumberFormat="1" applyAlignment="1"/>
    <xf numFmtId="2" fontId="0" fillId="0" borderId="0" xfId="0" applyNumberFormat="1" applyFill="1" applyAlignment="1"/>
    <xf numFmtId="0" fontId="0" fillId="0" borderId="1" xfId="0" applyBorder="1"/>
    <xf numFmtId="0" fontId="0" fillId="0" borderId="2" xfId="0" applyFill="1" applyBorder="1"/>
    <xf numFmtId="2" fontId="0" fillId="0" borderId="3" xfId="0" applyNumberFormat="1" applyBorder="1"/>
    <xf numFmtId="2" fontId="0" fillId="0" borderId="0" xfId="0" applyNumberFormat="1" applyBorder="1"/>
    <xf numFmtId="2" fontId="0" fillId="0" borderId="2" xfId="0" applyNumberFormat="1" applyBorder="1"/>
    <xf numFmtId="2" fontId="0" fillId="0" borderId="0" xfId="0" applyNumberFormat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0" fontId="7" fillId="0" borderId="5" xfId="0" applyFont="1" applyBorder="1" applyAlignment="1"/>
    <xf numFmtId="0" fontId="8" fillId="0" borderId="7" xfId="0" applyFont="1" applyBorder="1" applyAlignment="1"/>
    <xf numFmtId="0" fontId="9" fillId="0" borderId="8" xfId="0" applyFont="1" applyBorder="1" applyAlignment="1">
      <alignment horizontal="center"/>
    </xf>
    <xf numFmtId="0" fontId="9" fillId="0" borderId="10" xfId="0" applyFont="1" applyBorder="1" applyAlignment="1">
      <alignment horizontal="center" vertical="center"/>
    </xf>
    <xf numFmtId="0" fontId="7" fillId="0" borderId="11" xfId="0" applyFont="1" applyFill="1" applyBorder="1" applyAlignment="1">
      <alignment vertical="center" wrapText="1"/>
    </xf>
    <xf numFmtId="0" fontId="7" fillId="0" borderId="8" xfId="0" applyFont="1" applyFill="1" applyBorder="1" applyAlignment="1">
      <alignment vertical="center" wrapText="1"/>
    </xf>
    <xf numFmtId="0" fontId="7" fillId="0" borderId="9" xfId="0" applyFont="1" applyFill="1" applyBorder="1" applyAlignment="1">
      <alignment vertical="center" wrapText="1"/>
    </xf>
    <xf numFmtId="0" fontId="8" fillId="0" borderId="12" xfId="0" applyFont="1" applyFill="1" applyBorder="1" applyAlignment="1">
      <alignment vertical="center" wrapText="1"/>
    </xf>
    <xf numFmtId="0" fontId="8" fillId="0" borderId="5" xfId="0" applyFont="1" applyFill="1" applyBorder="1" applyAlignment="1">
      <alignment vertical="center" wrapText="1"/>
    </xf>
    <xf numFmtId="0" fontId="8" fillId="0" borderId="6" xfId="0" applyFont="1" applyFill="1" applyBorder="1" applyAlignment="1">
      <alignment vertical="center" wrapText="1"/>
    </xf>
    <xf numFmtId="0" fontId="8" fillId="0" borderId="10" xfId="0" applyFont="1" applyFill="1" applyBorder="1" applyAlignment="1">
      <alignment vertical="center" wrapText="1"/>
    </xf>
    <xf numFmtId="0" fontId="9" fillId="0" borderId="12" xfId="0" applyFont="1" applyBorder="1" applyAlignment="1">
      <alignment horizontal="center" vertical="center"/>
    </xf>
    <xf numFmtId="0" fontId="10" fillId="0" borderId="0" xfId="0" applyFont="1"/>
    <xf numFmtId="0" fontId="7" fillId="3" borderId="11" xfId="0" applyFont="1" applyFill="1" applyBorder="1" applyAlignment="1">
      <alignment horizontal="center" vertical="center"/>
    </xf>
    <xf numFmtId="0" fontId="7" fillId="3" borderId="12" xfId="0" applyFont="1" applyFill="1" applyBorder="1" applyAlignment="1">
      <alignment horizontal="center" vertical="center"/>
    </xf>
    <xf numFmtId="0" fontId="11" fillId="3" borderId="0" xfId="0" applyFont="1" applyFill="1" applyAlignment="1">
      <alignment vertical="center"/>
    </xf>
  </cellXfs>
  <cellStyles count="1">
    <cellStyle name="Normal" xfId="0" builtinId="0"/>
  </cellStyles>
  <dxfs count="1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37D8C-6CA0-884C-9026-AEED5A822963}">
  <dimension ref="A1:M20"/>
  <sheetViews>
    <sheetView topLeftCell="A2" zoomScale="91" zoomScaleNormal="91" workbookViewId="0">
      <selection activeCell="M4" sqref="M4"/>
    </sheetView>
  </sheetViews>
  <sheetFormatPr baseColWidth="10" defaultRowHeight="16" x14ac:dyDescent="0.2"/>
  <cols>
    <col min="2" max="12" width="15.83203125" customWidth="1"/>
    <col min="13" max="13" width="19.33203125" customWidth="1"/>
  </cols>
  <sheetData>
    <row r="1" spans="1:13" ht="18" x14ac:dyDescent="0.2">
      <c r="A1" s="30" t="s">
        <v>630</v>
      </c>
    </row>
    <row r="3" spans="1:13" x14ac:dyDescent="0.2">
      <c r="A3" s="18" t="s">
        <v>619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</row>
    <row r="4" spans="1:13" x14ac:dyDescent="0.2">
      <c r="A4" s="19"/>
      <c r="B4" s="20">
        <v>1</v>
      </c>
      <c r="C4" s="20">
        <v>2</v>
      </c>
      <c r="D4" s="20">
        <v>3</v>
      </c>
      <c r="E4" s="20">
        <v>4</v>
      </c>
      <c r="F4" s="20">
        <v>5</v>
      </c>
      <c r="G4" s="20">
        <v>6</v>
      </c>
      <c r="H4" s="20">
        <v>7</v>
      </c>
      <c r="I4" s="20">
        <v>8</v>
      </c>
      <c r="J4" s="20">
        <v>9</v>
      </c>
      <c r="K4" s="20">
        <v>10</v>
      </c>
      <c r="L4" s="20">
        <v>11</v>
      </c>
      <c r="M4" s="33" t="s">
        <v>631</v>
      </c>
    </row>
    <row r="5" spans="1:13" x14ac:dyDescent="0.2">
      <c r="A5" s="21" t="s">
        <v>620</v>
      </c>
      <c r="B5" s="22" t="s">
        <v>8</v>
      </c>
      <c r="C5" s="22" t="s">
        <v>31</v>
      </c>
      <c r="D5" s="23" t="s">
        <v>37</v>
      </c>
      <c r="E5" s="22" t="s">
        <v>43</v>
      </c>
      <c r="F5" s="23" t="s">
        <v>50</v>
      </c>
      <c r="G5" s="22" t="s">
        <v>57</v>
      </c>
      <c r="H5" s="23" t="s">
        <v>63</v>
      </c>
      <c r="I5" s="22" t="s">
        <v>68</v>
      </c>
      <c r="J5" s="23" t="s">
        <v>74</v>
      </c>
      <c r="K5" s="22" t="s">
        <v>15</v>
      </c>
      <c r="L5" s="24" t="s">
        <v>22</v>
      </c>
      <c r="M5" s="31" t="s">
        <v>29</v>
      </c>
    </row>
    <row r="6" spans="1:13" ht="48" x14ac:dyDescent="0.2">
      <c r="A6" s="21"/>
      <c r="B6" s="25" t="s">
        <v>9</v>
      </c>
      <c r="C6" s="25" t="s">
        <v>32</v>
      </c>
      <c r="D6" s="26" t="s">
        <v>38</v>
      </c>
      <c r="E6" s="25" t="s">
        <v>44</v>
      </c>
      <c r="F6" s="26" t="s">
        <v>51</v>
      </c>
      <c r="G6" s="25" t="s">
        <v>58</v>
      </c>
      <c r="H6" s="26" t="s">
        <v>64</v>
      </c>
      <c r="I6" s="25" t="s">
        <v>69</v>
      </c>
      <c r="J6" s="26" t="s">
        <v>75</v>
      </c>
      <c r="K6" s="25" t="s">
        <v>16</v>
      </c>
      <c r="L6" s="27" t="s">
        <v>23</v>
      </c>
      <c r="M6" s="32"/>
    </row>
    <row r="7" spans="1:13" x14ac:dyDescent="0.2">
      <c r="A7" s="21" t="s">
        <v>622</v>
      </c>
      <c r="B7" s="22" t="s">
        <v>80</v>
      </c>
      <c r="C7" s="22" t="s">
        <v>96</v>
      </c>
      <c r="D7" s="23" t="s">
        <v>103</v>
      </c>
      <c r="E7" s="22" t="s">
        <v>109</v>
      </c>
      <c r="F7" s="23" t="s">
        <v>114</v>
      </c>
      <c r="G7" s="22" t="s">
        <v>120</v>
      </c>
      <c r="H7" s="23" t="s">
        <v>125</v>
      </c>
      <c r="I7" s="22" t="s">
        <v>130</v>
      </c>
      <c r="J7" s="23" t="s">
        <v>136</v>
      </c>
      <c r="K7" s="22" t="s">
        <v>85</v>
      </c>
      <c r="L7" s="24" t="s">
        <v>90</v>
      </c>
      <c r="M7" s="31" t="s">
        <v>29</v>
      </c>
    </row>
    <row r="8" spans="1:13" ht="48" x14ac:dyDescent="0.2">
      <c r="A8" s="21"/>
      <c r="B8" s="25" t="s">
        <v>81</v>
      </c>
      <c r="C8" s="25" t="s">
        <v>97</v>
      </c>
      <c r="D8" s="26" t="s">
        <v>104</v>
      </c>
      <c r="E8" s="25" t="s">
        <v>110</v>
      </c>
      <c r="F8" s="26" t="s">
        <v>115</v>
      </c>
      <c r="G8" s="25" t="s">
        <v>121</v>
      </c>
      <c r="H8" s="26" t="s">
        <v>126</v>
      </c>
      <c r="I8" s="25" t="s">
        <v>131</v>
      </c>
      <c r="J8" s="26" t="s">
        <v>137</v>
      </c>
      <c r="K8" s="25" t="s">
        <v>86</v>
      </c>
      <c r="L8" s="27" t="s">
        <v>91</v>
      </c>
      <c r="M8" s="32"/>
    </row>
    <row r="9" spans="1:13" x14ac:dyDescent="0.2">
      <c r="A9" s="21" t="s">
        <v>623</v>
      </c>
      <c r="B9" s="22" t="s">
        <v>142</v>
      </c>
      <c r="C9" s="22" t="s">
        <v>159</v>
      </c>
      <c r="D9" s="23" t="s">
        <v>165</v>
      </c>
      <c r="E9" s="22" t="s">
        <v>172</v>
      </c>
      <c r="F9" s="23" t="s">
        <v>177</v>
      </c>
      <c r="G9" s="22" t="s">
        <v>183</v>
      </c>
      <c r="H9" s="23" t="s">
        <v>189</v>
      </c>
      <c r="I9" s="22" t="s">
        <v>194</v>
      </c>
      <c r="J9" s="23" t="s">
        <v>199</v>
      </c>
      <c r="K9" s="22" t="s">
        <v>148</v>
      </c>
      <c r="L9" s="24" t="s">
        <v>153</v>
      </c>
      <c r="M9" s="31" t="s">
        <v>29</v>
      </c>
    </row>
    <row r="10" spans="1:13" ht="32" x14ac:dyDescent="0.2">
      <c r="A10" s="21" t="s">
        <v>624</v>
      </c>
      <c r="B10" s="25" t="s">
        <v>143</v>
      </c>
      <c r="C10" s="25" t="s">
        <v>160</v>
      </c>
      <c r="D10" s="26" t="s">
        <v>166</v>
      </c>
      <c r="E10" s="25" t="s">
        <v>173</v>
      </c>
      <c r="F10" s="26" t="s">
        <v>178</v>
      </c>
      <c r="G10" s="25" t="s">
        <v>184</v>
      </c>
      <c r="H10" s="26" t="s">
        <v>190</v>
      </c>
      <c r="I10" s="25" t="s">
        <v>195</v>
      </c>
      <c r="J10" s="26" t="s">
        <v>200</v>
      </c>
      <c r="K10" s="25" t="s">
        <v>149</v>
      </c>
      <c r="L10" s="27" t="s">
        <v>154</v>
      </c>
      <c r="M10" s="32"/>
    </row>
    <row r="11" spans="1:13" x14ac:dyDescent="0.2">
      <c r="A11" s="21" t="s">
        <v>625</v>
      </c>
      <c r="B11" s="22" t="s">
        <v>204</v>
      </c>
      <c r="C11" s="22" t="s">
        <v>223</v>
      </c>
      <c r="D11" s="23" t="s">
        <v>228</v>
      </c>
      <c r="E11" s="22" t="s">
        <v>234</v>
      </c>
      <c r="F11" s="23" t="s">
        <v>239</v>
      </c>
      <c r="G11" s="22" t="s">
        <v>244</v>
      </c>
      <c r="H11" s="23" t="s">
        <v>249</v>
      </c>
      <c r="I11" s="22" t="s">
        <v>254</v>
      </c>
      <c r="J11" s="23" t="s">
        <v>259</v>
      </c>
      <c r="K11" s="22" t="s">
        <v>210</v>
      </c>
      <c r="L11" s="23" t="s">
        <v>215</v>
      </c>
      <c r="M11" s="31" t="s">
        <v>629</v>
      </c>
    </row>
    <row r="12" spans="1:13" ht="48" x14ac:dyDescent="0.2">
      <c r="A12" s="21" t="s">
        <v>626</v>
      </c>
      <c r="B12" s="25" t="s">
        <v>205</v>
      </c>
      <c r="C12" s="25" t="s">
        <v>224</v>
      </c>
      <c r="D12" s="26" t="s">
        <v>229</v>
      </c>
      <c r="E12" s="25" t="s">
        <v>235</v>
      </c>
      <c r="F12" s="26" t="s">
        <v>240</v>
      </c>
      <c r="G12" s="25" t="s">
        <v>245</v>
      </c>
      <c r="H12" s="26" t="s">
        <v>250</v>
      </c>
      <c r="I12" s="25" t="s">
        <v>255</v>
      </c>
      <c r="J12" s="26" t="s">
        <v>260</v>
      </c>
      <c r="K12" s="25" t="s">
        <v>211</v>
      </c>
      <c r="L12" s="27" t="s">
        <v>216</v>
      </c>
      <c r="M12" s="32"/>
    </row>
    <row r="13" spans="1:13" x14ac:dyDescent="0.2">
      <c r="A13" s="21" t="s">
        <v>627</v>
      </c>
      <c r="B13" s="22" t="s">
        <v>265</v>
      </c>
      <c r="C13" s="22" t="s">
        <v>284</v>
      </c>
      <c r="D13" s="23" t="s">
        <v>291</v>
      </c>
      <c r="E13" s="22" t="s">
        <v>297</v>
      </c>
      <c r="F13" s="23" t="s">
        <v>302</v>
      </c>
      <c r="G13" s="22" t="s">
        <v>307</v>
      </c>
      <c r="H13" s="23" t="s">
        <v>313</v>
      </c>
      <c r="I13" s="22" t="s">
        <v>318</v>
      </c>
      <c r="J13" s="23" t="s">
        <v>323</v>
      </c>
      <c r="K13" s="22" t="s">
        <v>271</v>
      </c>
      <c r="L13" s="23" t="s">
        <v>277</v>
      </c>
      <c r="M13" s="31" t="s">
        <v>629</v>
      </c>
    </row>
    <row r="14" spans="1:13" ht="48" x14ac:dyDescent="0.2">
      <c r="A14" s="21" t="s">
        <v>622</v>
      </c>
      <c r="B14" s="25" t="s">
        <v>266</v>
      </c>
      <c r="C14" s="25" t="s">
        <v>285</v>
      </c>
      <c r="D14" s="26" t="s">
        <v>292</v>
      </c>
      <c r="E14" s="25" t="s">
        <v>298</v>
      </c>
      <c r="F14" s="26" t="s">
        <v>303</v>
      </c>
      <c r="G14" s="25" t="s">
        <v>308</v>
      </c>
      <c r="H14" s="26" t="s">
        <v>314</v>
      </c>
      <c r="I14" s="25" t="s">
        <v>319</v>
      </c>
      <c r="J14" s="26" t="s">
        <v>324</v>
      </c>
      <c r="K14" s="25" t="s">
        <v>272</v>
      </c>
      <c r="L14" s="27" t="s">
        <v>278</v>
      </c>
      <c r="M14" s="32"/>
    </row>
    <row r="15" spans="1:13" x14ac:dyDescent="0.2">
      <c r="A15" s="21" t="s">
        <v>624</v>
      </c>
      <c r="B15" s="22" t="s">
        <v>329</v>
      </c>
      <c r="C15" s="22" t="s">
        <v>348</v>
      </c>
      <c r="D15" s="23" t="s">
        <v>354</v>
      </c>
      <c r="E15" s="22" t="s">
        <v>359</v>
      </c>
      <c r="F15" s="23" t="s">
        <v>365</v>
      </c>
      <c r="G15" s="22" t="s">
        <v>370</v>
      </c>
      <c r="H15" s="23" t="s">
        <v>375</v>
      </c>
      <c r="I15" s="22" t="s">
        <v>380</v>
      </c>
      <c r="J15" s="23" t="s">
        <v>386</v>
      </c>
      <c r="K15" s="22" t="s">
        <v>335</v>
      </c>
      <c r="L15" s="23" t="s">
        <v>341</v>
      </c>
      <c r="M15" s="31" t="s">
        <v>629</v>
      </c>
    </row>
    <row r="16" spans="1:13" ht="64" x14ac:dyDescent="0.2">
      <c r="A16" s="21" t="s">
        <v>625</v>
      </c>
      <c r="B16" s="25" t="s">
        <v>330</v>
      </c>
      <c r="C16" s="25" t="s">
        <v>349</v>
      </c>
      <c r="D16" s="26" t="s">
        <v>355</v>
      </c>
      <c r="E16" s="25" t="s">
        <v>360</v>
      </c>
      <c r="F16" s="26" t="s">
        <v>366</v>
      </c>
      <c r="G16" s="25" t="s">
        <v>371</v>
      </c>
      <c r="H16" s="26" t="s">
        <v>376</v>
      </c>
      <c r="I16" s="25" t="s">
        <v>381</v>
      </c>
      <c r="J16" s="26" t="s">
        <v>387</v>
      </c>
      <c r="K16" s="25" t="s">
        <v>336</v>
      </c>
      <c r="L16" s="27" t="s">
        <v>342</v>
      </c>
      <c r="M16" s="32"/>
    </row>
    <row r="17" spans="1:13" x14ac:dyDescent="0.2">
      <c r="A17" s="21" t="s">
        <v>628</v>
      </c>
      <c r="B17" s="22" t="s">
        <v>391</v>
      </c>
      <c r="C17" s="22" t="s">
        <v>410</v>
      </c>
      <c r="D17" s="23" t="s">
        <v>416</v>
      </c>
      <c r="E17" s="22" t="s">
        <v>422</v>
      </c>
      <c r="F17" s="23" t="s">
        <v>427</v>
      </c>
      <c r="G17" s="22" t="s">
        <v>432</v>
      </c>
      <c r="H17" s="23" t="s">
        <v>437</v>
      </c>
      <c r="I17" s="22" t="s">
        <v>442</v>
      </c>
      <c r="J17" s="23" t="s">
        <v>447</v>
      </c>
      <c r="K17" s="22" t="s">
        <v>396</v>
      </c>
      <c r="L17" s="23" t="s">
        <v>402</v>
      </c>
      <c r="M17" s="31" t="s">
        <v>408</v>
      </c>
    </row>
    <row r="18" spans="1:13" ht="32" x14ac:dyDescent="0.2">
      <c r="A18" s="21" t="s">
        <v>624</v>
      </c>
      <c r="B18" s="28" t="s">
        <v>392</v>
      </c>
      <c r="C18" s="28" t="s">
        <v>411</v>
      </c>
      <c r="D18" s="26" t="s">
        <v>417</v>
      </c>
      <c r="E18" s="25" t="s">
        <v>423</v>
      </c>
      <c r="F18" s="26" t="s">
        <v>428</v>
      </c>
      <c r="G18" s="25" t="s">
        <v>433</v>
      </c>
      <c r="H18" s="26" t="s">
        <v>438</v>
      </c>
      <c r="I18" s="25" t="s">
        <v>443</v>
      </c>
      <c r="J18" s="26" t="s">
        <v>448</v>
      </c>
      <c r="K18" s="25" t="s">
        <v>397</v>
      </c>
      <c r="L18" s="27" t="s">
        <v>403</v>
      </c>
      <c r="M18" s="32" t="s">
        <v>621</v>
      </c>
    </row>
    <row r="19" spans="1:13" x14ac:dyDescent="0.2">
      <c r="A19" s="21" t="s">
        <v>626</v>
      </c>
      <c r="B19" s="22" t="s">
        <v>452</v>
      </c>
      <c r="C19" s="22" t="s">
        <v>470</v>
      </c>
      <c r="D19" s="23" t="s">
        <v>475</v>
      </c>
      <c r="E19" s="22" t="s">
        <v>480</v>
      </c>
      <c r="F19" s="23" t="s">
        <v>486</v>
      </c>
      <c r="G19" s="22" t="s">
        <v>491</v>
      </c>
      <c r="H19" s="23" t="s">
        <v>497</v>
      </c>
      <c r="I19" s="22" t="s">
        <v>502</v>
      </c>
      <c r="J19" s="23" t="s">
        <v>507</v>
      </c>
      <c r="K19" s="22" t="s">
        <v>458</v>
      </c>
      <c r="L19" s="23" t="s">
        <v>464</v>
      </c>
      <c r="M19" s="31" t="s">
        <v>408</v>
      </c>
    </row>
    <row r="20" spans="1:13" ht="32" x14ac:dyDescent="0.2">
      <c r="A20" s="29" t="s">
        <v>626</v>
      </c>
      <c r="B20" s="25" t="s">
        <v>453</v>
      </c>
      <c r="C20" s="25" t="s">
        <v>471</v>
      </c>
      <c r="D20" s="26" t="s">
        <v>476</v>
      </c>
      <c r="E20" s="25" t="s">
        <v>481</v>
      </c>
      <c r="F20" s="26" t="s">
        <v>487</v>
      </c>
      <c r="G20" s="25" t="s">
        <v>492</v>
      </c>
      <c r="H20" s="26" t="s">
        <v>498</v>
      </c>
      <c r="I20" s="25" t="s">
        <v>503</v>
      </c>
      <c r="J20" s="26" t="s">
        <v>508</v>
      </c>
      <c r="K20" s="25" t="s">
        <v>459</v>
      </c>
      <c r="L20" s="27" t="s">
        <v>465</v>
      </c>
      <c r="M20" s="32" t="s">
        <v>621</v>
      </c>
    </row>
  </sheetData>
  <mergeCells count="17">
    <mergeCell ref="A17:A18"/>
    <mergeCell ref="M17:M18"/>
    <mergeCell ref="A19:A20"/>
    <mergeCell ref="M19:M20"/>
    <mergeCell ref="A11:A12"/>
    <mergeCell ref="M11:M12"/>
    <mergeCell ref="A13:A14"/>
    <mergeCell ref="M13:M14"/>
    <mergeCell ref="A15:A16"/>
    <mergeCell ref="M15:M16"/>
    <mergeCell ref="A3:M3"/>
    <mergeCell ref="A5:A6"/>
    <mergeCell ref="M5:M6"/>
    <mergeCell ref="A7:A8"/>
    <mergeCell ref="M7:M8"/>
    <mergeCell ref="A9:A10"/>
    <mergeCell ref="M9:M10"/>
  </mergeCells>
  <conditionalFormatting sqref="M4">
    <cfRule type="duplicateValues" dxfId="14" priority="1"/>
  </conditionalFormatting>
  <conditionalFormatting sqref="M4">
    <cfRule type="duplicateValues" dxfId="13" priority="2"/>
  </conditionalFormatting>
  <conditionalFormatting sqref="M4">
    <cfRule type="duplicateValues" dxfId="12" priority="3"/>
  </conditionalFormatting>
  <conditionalFormatting sqref="M4">
    <cfRule type="duplicateValues" dxfId="11" priority="4"/>
  </conditionalFormatting>
  <pageMargins left="0.7" right="0.7" top="0.75" bottom="0.75" header="0.3" footer="0.3"/>
  <pageSetup paperSize="9" scale="58" fitToWidth="0" fitToHeight="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F9697-1D0A-5C47-8A5A-90D6BFB5407E}">
  <dimension ref="A1:H97"/>
  <sheetViews>
    <sheetView workbookViewId="0">
      <selection activeCell="I1" sqref="I1:I1048576"/>
    </sheetView>
  </sheetViews>
  <sheetFormatPr baseColWidth="10" defaultRowHeight="16" x14ac:dyDescent="0.2"/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2" t="s">
        <v>8</v>
      </c>
      <c r="B2" s="2" t="s">
        <v>9</v>
      </c>
      <c r="C2" s="3" t="s">
        <v>10</v>
      </c>
      <c r="D2" s="4">
        <v>386.47</v>
      </c>
      <c r="E2" s="4" t="s">
        <v>11</v>
      </c>
      <c r="F2" s="4" t="s">
        <v>12</v>
      </c>
      <c r="G2" s="4" t="s">
        <v>13</v>
      </c>
      <c r="H2" s="4" t="s">
        <v>14</v>
      </c>
    </row>
    <row r="3" spans="1:8" x14ac:dyDescent="0.2">
      <c r="A3" s="2" t="s">
        <v>15</v>
      </c>
      <c r="B3" s="2" t="s">
        <v>16</v>
      </c>
      <c r="C3" s="3" t="s">
        <v>17</v>
      </c>
      <c r="D3" s="4">
        <v>238.19</v>
      </c>
      <c r="E3" s="4" t="s">
        <v>18</v>
      </c>
      <c r="F3" s="4" t="s">
        <v>19</v>
      </c>
      <c r="G3" s="4" t="s">
        <v>20</v>
      </c>
      <c r="H3" s="4" t="s">
        <v>21</v>
      </c>
    </row>
    <row r="4" spans="1:8" x14ac:dyDescent="0.2">
      <c r="A4" s="2" t="s">
        <v>22</v>
      </c>
      <c r="B4" s="2" t="s">
        <v>23</v>
      </c>
      <c r="C4" s="3" t="s">
        <v>24</v>
      </c>
      <c r="D4" s="4">
        <v>412.52</v>
      </c>
      <c r="E4" s="4" t="s">
        <v>25</v>
      </c>
      <c r="F4" s="4" t="s">
        <v>26</v>
      </c>
      <c r="G4" s="4"/>
      <c r="H4" s="4" t="s">
        <v>27</v>
      </c>
    </row>
    <row r="5" spans="1:8" x14ac:dyDescent="0.2">
      <c r="A5" s="2" t="s">
        <v>28</v>
      </c>
      <c r="B5" s="5" t="s">
        <v>29</v>
      </c>
      <c r="C5" s="6" t="s">
        <v>30</v>
      </c>
    </row>
    <row r="6" spans="1:8" x14ac:dyDescent="0.2">
      <c r="A6" s="2" t="s">
        <v>31</v>
      </c>
      <c r="B6" s="2" t="s">
        <v>32</v>
      </c>
      <c r="C6" s="3" t="s">
        <v>33</v>
      </c>
      <c r="D6" s="4">
        <v>925.46</v>
      </c>
      <c r="E6" s="4" t="s">
        <v>34</v>
      </c>
      <c r="F6" s="4" t="s">
        <v>12</v>
      </c>
      <c r="G6" s="4" t="s">
        <v>35</v>
      </c>
      <c r="H6" s="4" t="s">
        <v>36</v>
      </c>
    </row>
    <row r="7" spans="1:8" x14ac:dyDescent="0.2">
      <c r="A7" s="2" t="s">
        <v>37</v>
      </c>
      <c r="B7" s="2" t="s">
        <v>38</v>
      </c>
      <c r="C7" s="3" t="s">
        <v>39</v>
      </c>
      <c r="D7" s="4">
        <v>475.35</v>
      </c>
      <c r="E7" s="4" t="s">
        <v>40</v>
      </c>
      <c r="F7" s="4" t="s">
        <v>12</v>
      </c>
      <c r="G7" s="4" t="s">
        <v>41</v>
      </c>
      <c r="H7" s="4" t="s">
        <v>42</v>
      </c>
    </row>
    <row r="8" spans="1:8" x14ac:dyDescent="0.2">
      <c r="A8" s="2" t="s">
        <v>43</v>
      </c>
      <c r="B8" s="2" t="s">
        <v>44</v>
      </c>
      <c r="C8" s="3" t="s">
        <v>45</v>
      </c>
      <c r="D8" s="4">
        <v>392.49</v>
      </c>
      <c r="E8" s="4" t="s">
        <v>46</v>
      </c>
      <c r="F8" s="4" t="s">
        <v>47</v>
      </c>
      <c r="G8" s="4" t="s">
        <v>48</v>
      </c>
      <c r="H8" s="4" t="s">
        <v>49</v>
      </c>
    </row>
    <row r="9" spans="1:8" x14ac:dyDescent="0.2">
      <c r="A9" s="2" t="s">
        <v>50</v>
      </c>
      <c r="B9" s="2" t="s">
        <v>51</v>
      </c>
      <c r="C9" s="3" t="s">
        <v>52</v>
      </c>
      <c r="D9" s="4">
        <v>293.37</v>
      </c>
      <c r="E9" s="4" t="s">
        <v>53</v>
      </c>
      <c r="F9" s="4" t="s">
        <v>54</v>
      </c>
      <c r="G9" s="4" t="s">
        <v>55</v>
      </c>
      <c r="H9" s="4" t="s">
        <v>56</v>
      </c>
    </row>
    <row r="10" spans="1:8" x14ac:dyDescent="0.2">
      <c r="A10" s="2" t="s">
        <v>57</v>
      </c>
      <c r="B10" s="2" t="s">
        <v>58</v>
      </c>
      <c r="C10" s="3" t="s">
        <v>59</v>
      </c>
      <c r="D10" s="4">
        <v>285.69</v>
      </c>
      <c r="E10" s="4" t="s">
        <v>60</v>
      </c>
      <c r="F10" s="4" t="s">
        <v>12</v>
      </c>
      <c r="G10" s="4" t="s">
        <v>61</v>
      </c>
      <c r="H10" s="4" t="s">
        <v>62</v>
      </c>
    </row>
    <row r="11" spans="1:8" x14ac:dyDescent="0.2">
      <c r="A11" s="2" t="s">
        <v>63</v>
      </c>
      <c r="B11" s="2" t="s">
        <v>64</v>
      </c>
      <c r="C11" s="3" t="s">
        <v>65</v>
      </c>
      <c r="D11" s="4">
        <v>394.72</v>
      </c>
      <c r="E11" s="4" t="s">
        <v>66</v>
      </c>
      <c r="F11" s="4" t="s">
        <v>12</v>
      </c>
      <c r="G11" s="4"/>
      <c r="H11" s="4" t="s">
        <v>67</v>
      </c>
    </row>
    <row r="12" spans="1:8" x14ac:dyDescent="0.2">
      <c r="A12" s="2" t="s">
        <v>68</v>
      </c>
      <c r="B12" s="2" t="s">
        <v>69</v>
      </c>
      <c r="C12" s="3" t="s">
        <v>70</v>
      </c>
      <c r="D12" s="4">
        <v>588.55999999999995</v>
      </c>
      <c r="E12" s="4" t="s">
        <v>71</v>
      </c>
      <c r="F12" s="4" t="s">
        <v>12</v>
      </c>
      <c r="G12" s="4" t="s">
        <v>72</v>
      </c>
      <c r="H12" s="4" t="s">
        <v>73</v>
      </c>
    </row>
    <row r="13" spans="1:8" x14ac:dyDescent="0.2">
      <c r="A13" s="2" t="s">
        <v>74</v>
      </c>
      <c r="B13" s="2" t="s">
        <v>75</v>
      </c>
      <c r="C13" s="3" t="s">
        <v>76</v>
      </c>
      <c r="D13" s="4">
        <v>923.04</v>
      </c>
      <c r="E13" s="4" t="s">
        <v>77</v>
      </c>
      <c r="F13" s="4" t="s">
        <v>12</v>
      </c>
      <c r="G13" s="4" t="s">
        <v>78</v>
      </c>
      <c r="H13" s="4" t="s">
        <v>79</v>
      </c>
    </row>
    <row r="14" spans="1:8" x14ac:dyDescent="0.2">
      <c r="A14" s="2" t="s">
        <v>80</v>
      </c>
      <c r="B14" s="2" t="s">
        <v>81</v>
      </c>
      <c r="C14" s="3" t="s">
        <v>82</v>
      </c>
      <c r="D14" s="4">
        <v>485.94</v>
      </c>
      <c r="E14" s="4" t="s">
        <v>83</v>
      </c>
      <c r="F14" s="4" t="s">
        <v>12</v>
      </c>
      <c r="G14" s="4" t="s">
        <v>35</v>
      </c>
      <c r="H14" s="4" t="s">
        <v>84</v>
      </c>
    </row>
    <row r="15" spans="1:8" x14ac:dyDescent="0.2">
      <c r="A15" s="2" t="s">
        <v>85</v>
      </c>
      <c r="B15" s="2" t="s">
        <v>86</v>
      </c>
      <c r="C15" s="3" t="s">
        <v>87</v>
      </c>
      <c r="D15" s="4">
        <v>700.78</v>
      </c>
      <c r="E15" s="4" t="s">
        <v>88</v>
      </c>
      <c r="F15" s="7">
        <v>0.90650061965060746</v>
      </c>
      <c r="G15" s="8">
        <v>1.015159597977451</v>
      </c>
      <c r="H15" s="4" t="s">
        <v>89</v>
      </c>
    </row>
    <row r="16" spans="1:8" x14ac:dyDescent="0.2">
      <c r="A16" s="2" t="s">
        <v>90</v>
      </c>
      <c r="B16" s="2" t="s">
        <v>91</v>
      </c>
      <c r="C16" s="3" t="s">
        <v>92</v>
      </c>
      <c r="D16" s="4">
        <v>210.28</v>
      </c>
      <c r="E16" s="4" t="s">
        <v>93</v>
      </c>
      <c r="F16" s="4" t="s">
        <v>12</v>
      </c>
      <c r="G16" s="4"/>
      <c r="H16" s="4" t="s">
        <v>94</v>
      </c>
    </row>
    <row r="17" spans="1:8" x14ac:dyDescent="0.2">
      <c r="A17" s="2" t="s">
        <v>28</v>
      </c>
      <c r="B17" s="5" t="s">
        <v>29</v>
      </c>
      <c r="C17" s="3" t="s">
        <v>95</v>
      </c>
    </row>
    <row r="18" spans="1:8" x14ac:dyDescent="0.2">
      <c r="A18" s="2" t="s">
        <v>96</v>
      </c>
      <c r="B18" s="2" t="s">
        <v>97</v>
      </c>
      <c r="C18" s="3" t="s">
        <v>98</v>
      </c>
      <c r="D18" s="4">
        <v>259.26</v>
      </c>
      <c r="E18" s="4" t="s">
        <v>99</v>
      </c>
      <c r="F18" s="4" t="s">
        <v>100</v>
      </c>
      <c r="G18" s="4" t="s">
        <v>101</v>
      </c>
      <c r="H18" s="4" t="s">
        <v>102</v>
      </c>
    </row>
    <row r="19" spans="1:8" x14ac:dyDescent="0.2">
      <c r="A19" s="2" t="s">
        <v>103</v>
      </c>
      <c r="B19" s="2" t="s">
        <v>104</v>
      </c>
      <c r="C19" s="3" t="s">
        <v>105</v>
      </c>
      <c r="D19" s="4">
        <v>264.3</v>
      </c>
      <c r="E19" s="4" t="s">
        <v>106</v>
      </c>
      <c r="F19" s="4" t="s">
        <v>12</v>
      </c>
      <c r="G19" s="4" t="s">
        <v>107</v>
      </c>
      <c r="H19" s="4" t="s">
        <v>108</v>
      </c>
    </row>
    <row r="20" spans="1:8" x14ac:dyDescent="0.2">
      <c r="A20" s="2" t="s">
        <v>109</v>
      </c>
      <c r="B20" s="2" t="s">
        <v>110</v>
      </c>
      <c r="C20" s="3" t="s">
        <v>111</v>
      </c>
      <c r="D20" s="4">
        <v>807.88</v>
      </c>
      <c r="E20" s="4" t="s">
        <v>112</v>
      </c>
      <c r="F20" s="4" t="s">
        <v>12</v>
      </c>
      <c r="G20" s="4" t="s">
        <v>78</v>
      </c>
      <c r="H20" s="4" t="s">
        <v>113</v>
      </c>
    </row>
    <row r="21" spans="1:8" x14ac:dyDescent="0.2">
      <c r="A21" s="2" t="s">
        <v>114</v>
      </c>
      <c r="B21" s="2" t="s">
        <v>115</v>
      </c>
      <c r="C21" s="3" t="s">
        <v>116</v>
      </c>
      <c r="D21" s="4">
        <v>534.42999999999995</v>
      </c>
      <c r="E21" s="4" t="s">
        <v>117</v>
      </c>
      <c r="F21" s="4" t="s">
        <v>19</v>
      </c>
      <c r="G21" s="4" t="s">
        <v>118</v>
      </c>
      <c r="H21" s="4" t="s">
        <v>119</v>
      </c>
    </row>
    <row r="22" spans="1:8" x14ac:dyDescent="0.2">
      <c r="A22" s="2" t="s">
        <v>120</v>
      </c>
      <c r="B22" s="2" t="s">
        <v>121</v>
      </c>
      <c r="C22" s="3" t="s">
        <v>122</v>
      </c>
      <c r="D22" s="4">
        <v>228.21</v>
      </c>
      <c r="E22" s="4" t="s">
        <v>123</v>
      </c>
      <c r="F22" s="4" t="s">
        <v>100</v>
      </c>
      <c r="G22" s="4" t="s">
        <v>61</v>
      </c>
      <c r="H22" s="4" t="s">
        <v>124</v>
      </c>
    </row>
    <row r="23" spans="1:8" x14ac:dyDescent="0.2">
      <c r="A23" s="2" t="s">
        <v>125</v>
      </c>
      <c r="B23" s="2" t="s">
        <v>126</v>
      </c>
      <c r="C23" s="3" t="s">
        <v>127</v>
      </c>
      <c r="D23" s="4">
        <v>297.27</v>
      </c>
      <c r="E23" s="4" t="s">
        <v>128</v>
      </c>
      <c r="F23" s="4" t="s">
        <v>12</v>
      </c>
      <c r="G23" s="4" t="s">
        <v>61</v>
      </c>
      <c r="H23" s="4" t="s">
        <v>129</v>
      </c>
    </row>
    <row r="24" spans="1:8" x14ac:dyDescent="0.2">
      <c r="A24" s="2" t="s">
        <v>130</v>
      </c>
      <c r="B24" s="2" t="s">
        <v>131</v>
      </c>
      <c r="C24" s="3" t="s">
        <v>132</v>
      </c>
      <c r="D24" s="4">
        <v>510.04</v>
      </c>
      <c r="E24" s="4" t="s">
        <v>133</v>
      </c>
      <c r="F24" s="4" t="s">
        <v>54</v>
      </c>
      <c r="G24" s="4" t="s">
        <v>134</v>
      </c>
      <c r="H24" s="4" t="s">
        <v>135</v>
      </c>
    </row>
    <row r="25" spans="1:8" x14ac:dyDescent="0.2">
      <c r="A25" s="2" t="s">
        <v>136</v>
      </c>
      <c r="B25" s="2" t="s">
        <v>137</v>
      </c>
      <c r="C25" s="3" t="s">
        <v>138</v>
      </c>
      <c r="D25" s="4">
        <v>243.3</v>
      </c>
      <c r="E25" s="4" t="s">
        <v>139</v>
      </c>
      <c r="F25" s="4" t="s">
        <v>19</v>
      </c>
      <c r="G25" s="4" t="s">
        <v>140</v>
      </c>
      <c r="H25" s="4" t="s">
        <v>141</v>
      </c>
    </row>
    <row r="26" spans="1:8" x14ac:dyDescent="0.2">
      <c r="A26" s="2" t="s">
        <v>142</v>
      </c>
      <c r="B26" s="2" t="s">
        <v>143</v>
      </c>
      <c r="C26" s="3" t="s">
        <v>144</v>
      </c>
      <c r="D26" s="4">
        <v>384.24</v>
      </c>
      <c r="E26" s="4" t="s">
        <v>145</v>
      </c>
      <c r="F26" s="4" t="s">
        <v>12</v>
      </c>
      <c r="G26" s="4" t="s">
        <v>146</v>
      </c>
      <c r="H26" s="4" t="s">
        <v>147</v>
      </c>
    </row>
    <row r="27" spans="1:8" x14ac:dyDescent="0.2">
      <c r="A27" s="2" t="s">
        <v>148</v>
      </c>
      <c r="B27" s="2" t="s">
        <v>149</v>
      </c>
      <c r="C27" s="3" t="s">
        <v>150</v>
      </c>
      <c r="D27" s="4">
        <v>373.44</v>
      </c>
      <c r="E27" s="4" t="s">
        <v>151</v>
      </c>
      <c r="F27" s="7">
        <v>1.4462167045681846</v>
      </c>
      <c r="G27" s="8">
        <v>1.0516865072707664</v>
      </c>
      <c r="H27" s="4" t="s">
        <v>152</v>
      </c>
    </row>
    <row r="28" spans="1:8" x14ac:dyDescent="0.2">
      <c r="A28" s="2" t="s">
        <v>153</v>
      </c>
      <c r="B28" s="2" t="s">
        <v>154</v>
      </c>
      <c r="C28" s="3" t="s">
        <v>155</v>
      </c>
      <c r="D28" s="4">
        <v>369.48</v>
      </c>
      <c r="E28" s="4" t="s">
        <v>156</v>
      </c>
      <c r="F28" s="4" t="s">
        <v>19</v>
      </c>
      <c r="G28" s="4"/>
      <c r="H28" s="4" t="s">
        <v>157</v>
      </c>
    </row>
    <row r="29" spans="1:8" x14ac:dyDescent="0.2">
      <c r="A29" s="2" t="s">
        <v>28</v>
      </c>
      <c r="B29" s="5" t="s">
        <v>29</v>
      </c>
      <c r="C29" s="3" t="s">
        <v>158</v>
      </c>
    </row>
    <row r="30" spans="1:8" x14ac:dyDescent="0.2">
      <c r="A30" s="2" t="s">
        <v>159</v>
      </c>
      <c r="B30" s="2" t="s">
        <v>160</v>
      </c>
      <c r="C30" s="3" t="s">
        <v>161</v>
      </c>
      <c r="D30" s="4">
        <v>529.52</v>
      </c>
      <c r="E30" s="4" t="s">
        <v>162</v>
      </c>
      <c r="F30" s="4" t="s">
        <v>12</v>
      </c>
      <c r="G30" s="4" t="s">
        <v>163</v>
      </c>
      <c r="H30" s="4" t="s">
        <v>164</v>
      </c>
    </row>
    <row r="31" spans="1:8" x14ac:dyDescent="0.2">
      <c r="A31" s="2" t="s">
        <v>165</v>
      </c>
      <c r="B31" s="2" t="s">
        <v>166</v>
      </c>
      <c r="C31" s="3" t="s">
        <v>167</v>
      </c>
      <c r="D31" s="4">
        <v>498.64</v>
      </c>
      <c r="E31" s="4" t="s">
        <v>168</v>
      </c>
      <c r="F31" s="4" t="s">
        <v>169</v>
      </c>
      <c r="G31" s="4" t="s">
        <v>170</v>
      </c>
      <c r="H31" s="4" t="s">
        <v>171</v>
      </c>
    </row>
    <row r="32" spans="1:8" x14ac:dyDescent="0.2">
      <c r="A32" s="2" t="s">
        <v>172</v>
      </c>
      <c r="B32" s="2" t="s">
        <v>173</v>
      </c>
      <c r="C32" s="3" t="s">
        <v>174</v>
      </c>
      <c r="D32" s="4">
        <v>853.91</v>
      </c>
      <c r="E32" s="4" t="s">
        <v>175</v>
      </c>
      <c r="F32" s="4" t="s">
        <v>12</v>
      </c>
      <c r="G32" s="4" t="s">
        <v>78</v>
      </c>
      <c r="H32" s="4" t="s">
        <v>176</v>
      </c>
    </row>
    <row r="33" spans="1:8" x14ac:dyDescent="0.2">
      <c r="A33" s="2" t="s">
        <v>177</v>
      </c>
      <c r="B33" s="2" t="s">
        <v>178</v>
      </c>
      <c r="C33" s="3" t="s">
        <v>179</v>
      </c>
      <c r="D33" s="4">
        <v>430.37</v>
      </c>
      <c r="E33" s="4" t="s">
        <v>180</v>
      </c>
      <c r="F33" s="4" t="s">
        <v>54</v>
      </c>
      <c r="G33" s="4" t="s">
        <v>181</v>
      </c>
      <c r="H33" s="4" t="s">
        <v>182</v>
      </c>
    </row>
    <row r="34" spans="1:8" x14ac:dyDescent="0.2">
      <c r="A34" s="2" t="s">
        <v>183</v>
      </c>
      <c r="B34" s="2" t="s">
        <v>184</v>
      </c>
      <c r="C34" s="3" t="s">
        <v>185</v>
      </c>
      <c r="D34" s="4">
        <v>528.53</v>
      </c>
      <c r="E34" s="4" t="s">
        <v>186</v>
      </c>
      <c r="F34" s="4" t="s">
        <v>54</v>
      </c>
      <c r="G34" s="4" t="s">
        <v>187</v>
      </c>
      <c r="H34" s="4" t="s">
        <v>188</v>
      </c>
    </row>
    <row r="35" spans="1:8" x14ac:dyDescent="0.2">
      <c r="A35" s="2" t="s">
        <v>189</v>
      </c>
      <c r="B35" s="2" t="s">
        <v>190</v>
      </c>
      <c r="C35" s="3" t="s">
        <v>191</v>
      </c>
      <c r="D35" s="4">
        <v>1512.62</v>
      </c>
      <c r="E35" s="4" t="s">
        <v>192</v>
      </c>
      <c r="F35" s="4" t="s">
        <v>12</v>
      </c>
      <c r="G35" s="4" t="s">
        <v>61</v>
      </c>
      <c r="H35" s="4" t="s">
        <v>193</v>
      </c>
    </row>
    <row r="36" spans="1:8" x14ac:dyDescent="0.2">
      <c r="A36" s="2" t="s">
        <v>194</v>
      </c>
      <c r="B36" s="2" t="s">
        <v>195</v>
      </c>
      <c r="C36" s="3" t="s">
        <v>196</v>
      </c>
      <c r="D36" s="4">
        <v>533.95000000000005</v>
      </c>
      <c r="E36" s="4" t="s">
        <v>197</v>
      </c>
      <c r="F36" s="4" t="s">
        <v>12</v>
      </c>
      <c r="G36" s="4" t="s">
        <v>72</v>
      </c>
      <c r="H36" s="4" t="s">
        <v>198</v>
      </c>
    </row>
    <row r="37" spans="1:8" x14ac:dyDescent="0.2">
      <c r="A37" s="2" t="s">
        <v>199</v>
      </c>
      <c r="B37" s="2" t="s">
        <v>200</v>
      </c>
      <c r="C37" s="3" t="s">
        <v>201</v>
      </c>
      <c r="D37" s="4">
        <v>270.20999999999998</v>
      </c>
      <c r="E37" s="4" t="s">
        <v>202</v>
      </c>
      <c r="F37" s="4" t="s">
        <v>26</v>
      </c>
      <c r="G37" s="4"/>
      <c r="H37" s="4" t="s">
        <v>203</v>
      </c>
    </row>
    <row r="38" spans="1:8" x14ac:dyDescent="0.2">
      <c r="A38" s="2" t="s">
        <v>204</v>
      </c>
      <c r="B38" s="2" t="s">
        <v>205</v>
      </c>
      <c r="C38" s="3" t="s">
        <v>206</v>
      </c>
      <c r="D38" s="4">
        <v>530.45000000000005</v>
      </c>
      <c r="E38" s="4" t="s">
        <v>207</v>
      </c>
      <c r="F38" s="4" t="s">
        <v>12</v>
      </c>
      <c r="G38" s="4" t="s">
        <v>208</v>
      </c>
      <c r="H38" s="4" t="s">
        <v>209</v>
      </c>
    </row>
    <row r="39" spans="1:8" x14ac:dyDescent="0.2">
      <c r="A39" s="2" t="s">
        <v>210</v>
      </c>
      <c r="B39" s="2" t="s">
        <v>211</v>
      </c>
      <c r="C39" s="3" t="s">
        <v>212</v>
      </c>
      <c r="D39" s="4">
        <v>259.33999999999997</v>
      </c>
      <c r="E39" s="4" t="s">
        <v>213</v>
      </c>
      <c r="F39" s="4" t="s">
        <v>19</v>
      </c>
      <c r="G39" s="4"/>
      <c r="H39" s="4" t="s">
        <v>214</v>
      </c>
    </row>
    <row r="40" spans="1:8" x14ac:dyDescent="0.2">
      <c r="A40" s="2" t="s">
        <v>215</v>
      </c>
      <c r="B40" s="2" t="s">
        <v>216</v>
      </c>
      <c r="C40" s="3" t="s">
        <v>217</v>
      </c>
      <c r="D40" s="4">
        <v>219.24</v>
      </c>
      <c r="E40" s="4" t="s">
        <v>218</v>
      </c>
      <c r="F40" s="4" t="s">
        <v>19</v>
      </c>
      <c r="G40" s="4" t="s">
        <v>219</v>
      </c>
      <c r="H40" s="4" t="s">
        <v>220</v>
      </c>
    </row>
    <row r="41" spans="1:8" x14ac:dyDescent="0.2">
      <c r="A41" s="2" t="s">
        <v>28</v>
      </c>
      <c r="B41" s="5" t="s">
        <v>221</v>
      </c>
      <c r="C41" s="3" t="s">
        <v>222</v>
      </c>
    </row>
    <row r="42" spans="1:8" x14ac:dyDescent="0.2">
      <c r="A42" s="2" t="s">
        <v>223</v>
      </c>
      <c r="B42" s="2" t="s">
        <v>224</v>
      </c>
      <c r="C42" s="3" t="s">
        <v>225</v>
      </c>
      <c r="D42" s="4">
        <v>473.98</v>
      </c>
      <c r="E42" s="4" t="s">
        <v>226</v>
      </c>
      <c r="F42" s="4" t="s">
        <v>12</v>
      </c>
      <c r="G42" s="4" t="s">
        <v>13</v>
      </c>
      <c r="H42" s="4" t="s">
        <v>227</v>
      </c>
    </row>
    <row r="43" spans="1:8" x14ac:dyDescent="0.2">
      <c r="A43" s="2" t="s">
        <v>228</v>
      </c>
      <c r="B43" s="2" t="s">
        <v>229</v>
      </c>
      <c r="C43" s="3" t="s">
        <v>230</v>
      </c>
      <c r="D43" s="4">
        <v>450.34</v>
      </c>
      <c r="E43" s="4" t="s">
        <v>231</v>
      </c>
      <c r="F43" s="4" t="s">
        <v>12</v>
      </c>
      <c r="G43" s="4" t="s">
        <v>232</v>
      </c>
      <c r="H43" s="4" t="s">
        <v>233</v>
      </c>
    </row>
    <row r="44" spans="1:8" x14ac:dyDescent="0.2">
      <c r="A44" s="2" t="s">
        <v>234</v>
      </c>
      <c r="B44" s="2" t="s">
        <v>235</v>
      </c>
      <c r="C44" s="3" t="s">
        <v>236</v>
      </c>
      <c r="D44" s="4">
        <v>359.35</v>
      </c>
      <c r="E44" s="4" t="s">
        <v>237</v>
      </c>
      <c r="F44" s="4" t="s">
        <v>12</v>
      </c>
      <c r="G44" s="4" t="s">
        <v>61</v>
      </c>
      <c r="H44" s="4" t="s">
        <v>238</v>
      </c>
    </row>
    <row r="45" spans="1:8" x14ac:dyDescent="0.2">
      <c r="A45" s="2" t="s">
        <v>239</v>
      </c>
      <c r="B45" s="2" t="s">
        <v>240</v>
      </c>
      <c r="C45" s="3" t="s">
        <v>241</v>
      </c>
      <c r="D45" s="4">
        <v>606.77</v>
      </c>
      <c r="E45" s="4" t="s">
        <v>242</v>
      </c>
      <c r="F45" s="4" t="s">
        <v>12</v>
      </c>
      <c r="G45" s="4" t="s">
        <v>134</v>
      </c>
      <c r="H45" s="4" t="s">
        <v>243</v>
      </c>
    </row>
    <row r="46" spans="1:8" x14ac:dyDescent="0.2">
      <c r="A46" s="2" t="s">
        <v>244</v>
      </c>
      <c r="B46" s="2" t="s">
        <v>245</v>
      </c>
      <c r="C46" s="3" t="s">
        <v>246</v>
      </c>
      <c r="D46" s="4">
        <v>232.28</v>
      </c>
      <c r="E46" s="4" t="s">
        <v>247</v>
      </c>
      <c r="F46" s="4" t="s">
        <v>54</v>
      </c>
      <c r="G46" s="4"/>
      <c r="H46" s="4" t="s">
        <v>248</v>
      </c>
    </row>
    <row r="47" spans="1:8" x14ac:dyDescent="0.2">
      <c r="A47" s="2" t="s">
        <v>249</v>
      </c>
      <c r="B47" s="2" t="s">
        <v>250</v>
      </c>
      <c r="C47" s="3" t="s">
        <v>251</v>
      </c>
      <c r="D47" s="4">
        <v>303.68</v>
      </c>
      <c r="E47" s="4" t="s">
        <v>252</v>
      </c>
      <c r="F47" s="4" t="s">
        <v>12</v>
      </c>
      <c r="G47" s="4" t="s">
        <v>61</v>
      </c>
      <c r="H47" s="4" t="s">
        <v>253</v>
      </c>
    </row>
    <row r="48" spans="1:8" x14ac:dyDescent="0.2">
      <c r="A48" s="2" t="s">
        <v>254</v>
      </c>
      <c r="B48" s="2" t="s">
        <v>255</v>
      </c>
      <c r="C48" s="3" t="s">
        <v>256</v>
      </c>
      <c r="D48" s="4">
        <v>365.21</v>
      </c>
      <c r="E48" s="4" t="s">
        <v>257</v>
      </c>
      <c r="F48" s="4" t="s">
        <v>12</v>
      </c>
      <c r="G48" s="4" t="s">
        <v>61</v>
      </c>
      <c r="H48" s="4" t="s">
        <v>258</v>
      </c>
    </row>
    <row r="49" spans="1:8" x14ac:dyDescent="0.2">
      <c r="A49" s="2" t="s">
        <v>259</v>
      </c>
      <c r="B49" s="2" t="s">
        <v>260</v>
      </c>
      <c r="C49" s="3" t="s">
        <v>261</v>
      </c>
      <c r="D49" s="4">
        <v>824.96</v>
      </c>
      <c r="E49" s="4" t="s">
        <v>262</v>
      </c>
      <c r="F49" s="4" t="s">
        <v>19</v>
      </c>
      <c r="G49" s="4" t="s">
        <v>263</v>
      </c>
      <c r="H49" s="4" t="s">
        <v>264</v>
      </c>
    </row>
    <row r="50" spans="1:8" x14ac:dyDescent="0.2">
      <c r="A50" s="2" t="s">
        <v>265</v>
      </c>
      <c r="B50" s="2" t="s">
        <v>266</v>
      </c>
      <c r="C50" s="3" t="s">
        <v>267</v>
      </c>
      <c r="D50" s="4">
        <v>488.01</v>
      </c>
      <c r="E50" s="4" t="s">
        <v>268</v>
      </c>
      <c r="F50" s="4" t="s">
        <v>12</v>
      </c>
      <c r="G50" s="4" t="s">
        <v>269</v>
      </c>
      <c r="H50" s="4" t="s">
        <v>270</v>
      </c>
    </row>
    <row r="51" spans="1:8" x14ac:dyDescent="0.2">
      <c r="A51" s="2" t="s">
        <v>271</v>
      </c>
      <c r="B51" s="2" t="s">
        <v>272</v>
      </c>
      <c r="C51" s="3" t="s">
        <v>273</v>
      </c>
      <c r="D51" s="4">
        <v>393.87</v>
      </c>
      <c r="E51" s="4" t="s">
        <v>274</v>
      </c>
      <c r="F51" s="4" t="s">
        <v>54</v>
      </c>
      <c r="G51" s="4" t="s">
        <v>275</v>
      </c>
      <c r="H51" s="4" t="s">
        <v>276</v>
      </c>
    </row>
    <row r="52" spans="1:8" x14ac:dyDescent="0.2">
      <c r="A52" s="2" t="s">
        <v>277</v>
      </c>
      <c r="B52" s="2" t="s">
        <v>278</v>
      </c>
      <c r="C52" s="3" t="s">
        <v>279</v>
      </c>
      <c r="D52" s="4">
        <v>282.33</v>
      </c>
      <c r="E52" s="4" t="s">
        <v>280</v>
      </c>
      <c r="F52" s="4" t="s">
        <v>281</v>
      </c>
      <c r="G52" s="4"/>
      <c r="H52" s="4" t="s">
        <v>282</v>
      </c>
    </row>
    <row r="53" spans="1:8" x14ac:dyDescent="0.2">
      <c r="A53" s="2" t="s">
        <v>28</v>
      </c>
      <c r="B53" s="5" t="s">
        <v>221</v>
      </c>
      <c r="C53" s="6" t="s">
        <v>283</v>
      </c>
    </row>
    <row r="54" spans="1:8" x14ac:dyDescent="0.2">
      <c r="A54" s="2" t="s">
        <v>284</v>
      </c>
      <c r="B54" s="2" t="s">
        <v>285</v>
      </c>
      <c r="C54" s="3" t="s">
        <v>286</v>
      </c>
      <c r="D54" s="4">
        <v>914.18</v>
      </c>
      <c r="E54" s="4" t="s">
        <v>287</v>
      </c>
      <c r="F54" s="4" t="s">
        <v>288</v>
      </c>
      <c r="G54" s="4" t="s">
        <v>289</v>
      </c>
      <c r="H54" s="4" t="s">
        <v>290</v>
      </c>
    </row>
    <row r="55" spans="1:8" x14ac:dyDescent="0.2">
      <c r="A55" s="2" t="s">
        <v>291</v>
      </c>
      <c r="B55" s="2" t="s">
        <v>292</v>
      </c>
      <c r="C55" s="3" t="s">
        <v>293</v>
      </c>
      <c r="D55" s="4">
        <v>421.3</v>
      </c>
      <c r="E55" s="4" t="s">
        <v>294</v>
      </c>
      <c r="F55" s="4" t="s">
        <v>12</v>
      </c>
      <c r="G55" s="4" t="s">
        <v>295</v>
      </c>
      <c r="H55" s="4" t="s">
        <v>296</v>
      </c>
    </row>
    <row r="56" spans="1:8" x14ac:dyDescent="0.2">
      <c r="A56" s="2" t="s">
        <v>297</v>
      </c>
      <c r="B56" s="2" t="s">
        <v>298</v>
      </c>
      <c r="C56" s="3" t="s">
        <v>299</v>
      </c>
      <c r="D56" s="4">
        <v>300.05</v>
      </c>
      <c r="E56" s="4" t="s">
        <v>300</v>
      </c>
      <c r="F56" s="4" t="s">
        <v>12</v>
      </c>
      <c r="G56" s="4" t="s">
        <v>61</v>
      </c>
      <c r="H56" s="4" t="s">
        <v>301</v>
      </c>
    </row>
    <row r="57" spans="1:8" x14ac:dyDescent="0.2">
      <c r="A57" s="2" t="s">
        <v>302</v>
      </c>
      <c r="B57" s="2" t="s">
        <v>303</v>
      </c>
      <c r="C57" s="3" t="s">
        <v>304</v>
      </c>
      <c r="D57" s="4">
        <v>258.23</v>
      </c>
      <c r="E57" s="4" t="s">
        <v>305</v>
      </c>
      <c r="F57" s="4" t="s">
        <v>288</v>
      </c>
      <c r="G57" s="4"/>
      <c r="H57" s="4" t="s">
        <v>306</v>
      </c>
    </row>
    <row r="58" spans="1:8" x14ac:dyDescent="0.2">
      <c r="A58" s="2" t="s">
        <v>307</v>
      </c>
      <c r="B58" s="2" t="s">
        <v>308</v>
      </c>
      <c r="C58" s="3" t="s">
        <v>309</v>
      </c>
      <c r="D58" s="4">
        <v>441.52</v>
      </c>
      <c r="E58" s="4" t="s">
        <v>310</v>
      </c>
      <c r="F58" s="4" t="s">
        <v>100</v>
      </c>
      <c r="G58" s="4" t="s">
        <v>311</v>
      </c>
      <c r="H58" s="4" t="s">
        <v>312</v>
      </c>
    </row>
    <row r="59" spans="1:8" x14ac:dyDescent="0.2">
      <c r="A59" s="2" t="s">
        <v>313</v>
      </c>
      <c r="B59" s="2" t="s">
        <v>314</v>
      </c>
      <c r="C59" s="3" t="s">
        <v>315</v>
      </c>
      <c r="D59" s="4">
        <v>182.18</v>
      </c>
      <c r="E59" s="4" t="s">
        <v>316</v>
      </c>
      <c r="F59" s="4" t="s">
        <v>12</v>
      </c>
      <c r="G59" s="4" t="s">
        <v>61</v>
      </c>
      <c r="H59" s="4" t="s">
        <v>317</v>
      </c>
    </row>
    <row r="60" spans="1:8" x14ac:dyDescent="0.2">
      <c r="A60" s="2" t="s">
        <v>318</v>
      </c>
      <c r="B60" s="2" t="s">
        <v>319</v>
      </c>
      <c r="C60" s="3" t="s">
        <v>320</v>
      </c>
      <c r="D60" s="4">
        <v>457.91</v>
      </c>
      <c r="E60" s="4" t="s">
        <v>321</v>
      </c>
      <c r="F60" s="4" t="s">
        <v>12</v>
      </c>
      <c r="G60" s="4" t="s">
        <v>72</v>
      </c>
      <c r="H60" s="4" t="s">
        <v>322</v>
      </c>
    </row>
    <row r="61" spans="1:8" x14ac:dyDescent="0.2">
      <c r="A61" s="2" t="s">
        <v>323</v>
      </c>
      <c r="B61" s="2" t="s">
        <v>324</v>
      </c>
      <c r="C61" s="3" t="s">
        <v>325</v>
      </c>
      <c r="D61" s="4">
        <v>464.44</v>
      </c>
      <c r="E61" s="4" t="s">
        <v>326</v>
      </c>
      <c r="F61" s="4" t="s">
        <v>12</v>
      </c>
      <c r="G61" s="4" t="s">
        <v>327</v>
      </c>
      <c r="H61" s="4" t="s">
        <v>328</v>
      </c>
    </row>
    <row r="62" spans="1:8" x14ac:dyDescent="0.2">
      <c r="A62" s="2" t="s">
        <v>329</v>
      </c>
      <c r="B62" s="2" t="s">
        <v>330</v>
      </c>
      <c r="C62" s="3" t="s">
        <v>331</v>
      </c>
      <c r="D62" s="4">
        <v>429.9</v>
      </c>
      <c r="E62" s="4" t="s">
        <v>332</v>
      </c>
      <c r="F62" s="4" t="s">
        <v>12</v>
      </c>
      <c r="G62" s="4" t="s">
        <v>333</v>
      </c>
      <c r="H62" s="4" t="s">
        <v>334</v>
      </c>
    </row>
    <row r="63" spans="1:8" x14ac:dyDescent="0.2">
      <c r="A63" s="2" t="s">
        <v>335</v>
      </c>
      <c r="B63" s="2" t="s">
        <v>336</v>
      </c>
      <c r="C63" s="3" t="s">
        <v>337</v>
      </c>
      <c r="D63" s="4">
        <v>381.37</v>
      </c>
      <c r="E63" s="4" t="s">
        <v>338</v>
      </c>
      <c r="F63" s="4" t="s">
        <v>26</v>
      </c>
      <c r="G63" s="4" t="s">
        <v>339</v>
      </c>
      <c r="H63" s="4" t="s">
        <v>340</v>
      </c>
    </row>
    <row r="64" spans="1:8" x14ac:dyDescent="0.2">
      <c r="A64" s="2" t="s">
        <v>341</v>
      </c>
      <c r="B64" s="2" t="s">
        <v>342</v>
      </c>
      <c r="C64" s="3" t="s">
        <v>343</v>
      </c>
      <c r="D64" s="4">
        <v>401.84</v>
      </c>
      <c r="E64" s="4" t="s">
        <v>344</v>
      </c>
      <c r="F64" s="4" t="s">
        <v>19</v>
      </c>
      <c r="G64" s="4" t="s">
        <v>345</v>
      </c>
      <c r="H64" s="4" t="s">
        <v>346</v>
      </c>
    </row>
    <row r="65" spans="1:8" x14ac:dyDescent="0.2">
      <c r="A65" s="2" t="s">
        <v>28</v>
      </c>
      <c r="B65" s="5" t="s">
        <v>221</v>
      </c>
      <c r="C65" s="3" t="s">
        <v>347</v>
      </c>
    </row>
    <row r="66" spans="1:8" x14ac:dyDescent="0.2">
      <c r="A66" s="2" t="s">
        <v>348</v>
      </c>
      <c r="B66" s="2" t="s">
        <v>349</v>
      </c>
      <c r="C66" s="3" t="s">
        <v>350</v>
      </c>
      <c r="D66" s="4">
        <v>637.03</v>
      </c>
      <c r="E66" s="4" t="s">
        <v>351</v>
      </c>
      <c r="F66" s="4" t="s">
        <v>12</v>
      </c>
      <c r="G66" s="4" t="s">
        <v>352</v>
      </c>
      <c r="H66" s="4" t="s">
        <v>353</v>
      </c>
    </row>
    <row r="67" spans="1:8" x14ac:dyDescent="0.2">
      <c r="A67" s="2" t="s">
        <v>354</v>
      </c>
      <c r="B67" s="2" t="s">
        <v>355</v>
      </c>
      <c r="C67" s="3" t="s">
        <v>356</v>
      </c>
      <c r="D67" s="4">
        <v>501.51</v>
      </c>
      <c r="E67" s="4" t="s">
        <v>357</v>
      </c>
      <c r="F67" s="4" t="s">
        <v>12</v>
      </c>
      <c r="G67" s="4" t="s">
        <v>232</v>
      </c>
      <c r="H67" s="4" t="s">
        <v>358</v>
      </c>
    </row>
    <row r="68" spans="1:8" x14ac:dyDescent="0.2">
      <c r="A68" s="2" t="s">
        <v>359</v>
      </c>
      <c r="B68" s="2" t="s">
        <v>360</v>
      </c>
      <c r="C68" s="3" t="s">
        <v>361</v>
      </c>
      <c r="D68" s="4">
        <v>166.19</v>
      </c>
      <c r="E68" s="4" t="s">
        <v>362</v>
      </c>
      <c r="F68" s="4" t="s">
        <v>100</v>
      </c>
      <c r="G68" s="4" t="s">
        <v>363</v>
      </c>
      <c r="H68" s="4" t="s">
        <v>364</v>
      </c>
    </row>
    <row r="69" spans="1:8" x14ac:dyDescent="0.2">
      <c r="A69" s="2" t="s">
        <v>365</v>
      </c>
      <c r="B69" s="2" t="s">
        <v>366</v>
      </c>
      <c r="C69" s="3" t="s">
        <v>367</v>
      </c>
      <c r="D69" s="4">
        <v>296.39999999999998</v>
      </c>
      <c r="E69" s="4" t="s">
        <v>368</v>
      </c>
      <c r="F69" s="4" t="s">
        <v>54</v>
      </c>
      <c r="G69" s="4" t="s">
        <v>55</v>
      </c>
      <c r="H69" s="4" t="s">
        <v>369</v>
      </c>
    </row>
    <row r="70" spans="1:8" x14ac:dyDescent="0.2">
      <c r="A70" s="2" t="s">
        <v>370</v>
      </c>
      <c r="B70" s="2" t="s">
        <v>371</v>
      </c>
      <c r="C70" s="3" t="s">
        <v>372</v>
      </c>
      <c r="D70" s="4">
        <v>579.98</v>
      </c>
      <c r="E70" s="4" t="s">
        <v>373</v>
      </c>
      <c r="F70" s="4" t="s">
        <v>12</v>
      </c>
      <c r="G70" s="4" t="s">
        <v>72</v>
      </c>
      <c r="H70" s="4" t="s">
        <v>374</v>
      </c>
    </row>
    <row r="71" spans="1:8" x14ac:dyDescent="0.2">
      <c r="A71" s="2" t="s">
        <v>375</v>
      </c>
      <c r="B71" s="2" t="s">
        <v>376</v>
      </c>
      <c r="C71" s="3" t="s">
        <v>377</v>
      </c>
      <c r="D71" s="4">
        <v>304.73</v>
      </c>
      <c r="E71" s="4" t="s">
        <v>378</v>
      </c>
      <c r="F71" s="4" t="s">
        <v>100</v>
      </c>
      <c r="G71" s="4"/>
      <c r="H71" s="4" t="s">
        <v>379</v>
      </c>
    </row>
    <row r="72" spans="1:8" x14ac:dyDescent="0.2">
      <c r="A72" s="2" t="s">
        <v>380</v>
      </c>
      <c r="B72" s="2" t="s">
        <v>381</v>
      </c>
      <c r="C72" s="3" t="s">
        <v>382</v>
      </c>
      <c r="D72" s="4">
        <v>302.41000000000003</v>
      </c>
      <c r="E72" s="4" t="s">
        <v>383</v>
      </c>
      <c r="F72" s="4" t="s">
        <v>12</v>
      </c>
      <c r="G72" s="4" t="s">
        <v>384</v>
      </c>
      <c r="H72" s="4" t="s">
        <v>385</v>
      </c>
    </row>
    <row r="73" spans="1:8" x14ac:dyDescent="0.2">
      <c r="A73" s="2" t="s">
        <v>386</v>
      </c>
      <c r="B73" s="2" t="s">
        <v>387</v>
      </c>
      <c r="C73" s="3" t="s">
        <v>388</v>
      </c>
      <c r="D73" s="4">
        <v>311.42</v>
      </c>
      <c r="E73" s="4" t="s">
        <v>389</v>
      </c>
      <c r="F73" s="4" t="s">
        <v>54</v>
      </c>
      <c r="G73" s="4" t="s">
        <v>134</v>
      </c>
      <c r="H73" s="4" t="s">
        <v>390</v>
      </c>
    </row>
    <row r="74" spans="1:8" x14ac:dyDescent="0.2">
      <c r="A74" s="2" t="s">
        <v>391</v>
      </c>
      <c r="B74" s="2" t="s">
        <v>392</v>
      </c>
      <c r="C74" s="3" t="s">
        <v>393</v>
      </c>
      <c r="D74" s="4">
        <v>446.9</v>
      </c>
      <c r="E74" s="4" t="s">
        <v>394</v>
      </c>
      <c r="F74" s="4" t="s">
        <v>12</v>
      </c>
      <c r="G74" s="4" t="s">
        <v>333</v>
      </c>
      <c r="H74" s="4" t="s">
        <v>395</v>
      </c>
    </row>
    <row r="75" spans="1:8" x14ac:dyDescent="0.2">
      <c r="A75" s="2" t="s">
        <v>396</v>
      </c>
      <c r="B75" s="2" t="s">
        <v>397</v>
      </c>
      <c r="C75" s="3" t="s">
        <v>398</v>
      </c>
      <c r="D75" s="4">
        <v>489.92</v>
      </c>
      <c r="E75" s="4" t="s">
        <v>399</v>
      </c>
      <c r="F75" s="4" t="s">
        <v>12</v>
      </c>
      <c r="G75" s="4" t="s">
        <v>400</v>
      </c>
      <c r="H75" s="4" t="s">
        <v>401</v>
      </c>
    </row>
    <row r="76" spans="1:8" x14ac:dyDescent="0.2">
      <c r="A76" s="2" t="s">
        <v>402</v>
      </c>
      <c r="B76" s="2" t="s">
        <v>403</v>
      </c>
      <c r="C76" s="3" t="s">
        <v>404</v>
      </c>
      <c r="D76" s="4">
        <v>460.95</v>
      </c>
      <c r="E76" s="4" t="s">
        <v>405</v>
      </c>
      <c r="F76" s="4" t="s">
        <v>100</v>
      </c>
      <c r="G76" s="4" t="s">
        <v>406</v>
      </c>
      <c r="H76" s="4" t="s">
        <v>407</v>
      </c>
    </row>
    <row r="77" spans="1:8" x14ac:dyDescent="0.2">
      <c r="A77" s="2" t="s">
        <v>28</v>
      </c>
      <c r="B77" s="5" t="s">
        <v>408</v>
      </c>
      <c r="C77" s="3" t="s">
        <v>409</v>
      </c>
    </row>
    <row r="78" spans="1:8" x14ac:dyDescent="0.2">
      <c r="A78" s="2" t="s">
        <v>410</v>
      </c>
      <c r="B78" s="2" t="s">
        <v>411</v>
      </c>
      <c r="C78" s="3" t="s">
        <v>412</v>
      </c>
      <c r="D78" s="4">
        <v>532.55999999999995</v>
      </c>
      <c r="E78" s="4" t="s">
        <v>413</v>
      </c>
      <c r="F78" s="4" t="s">
        <v>12</v>
      </c>
      <c r="G78" s="4" t="s">
        <v>414</v>
      </c>
      <c r="H78" s="4" t="s">
        <v>415</v>
      </c>
    </row>
    <row r="79" spans="1:8" x14ac:dyDescent="0.2">
      <c r="A79" s="2" t="s">
        <v>416</v>
      </c>
      <c r="B79" s="2" t="s">
        <v>417</v>
      </c>
      <c r="C79" s="3" t="s">
        <v>418</v>
      </c>
      <c r="D79" s="4">
        <v>958.22</v>
      </c>
      <c r="E79" s="4" t="s">
        <v>419</v>
      </c>
      <c r="F79" s="4" t="s">
        <v>12</v>
      </c>
      <c r="G79" s="4" t="s">
        <v>420</v>
      </c>
      <c r="H79" s="4" t="s">
        <v>421</v>
      </c>
    </row>
    <row r="80" spans="1:8" x14ac:dyDescent="0.2">
      <c r="A80" s="2" t="s">
        <v>422</v>
      </c>
      <c r="B80" s="2" t="s">
        <v>423</v>
      </c>
      <c r="C80" s="3" t="s">
        <v>424</v>
      </c>
      <c r="D80" s="4">
        <v>482.82</v>
      </c>
      <c r="E80" s="4" t="s">
        <v>425</v>
      </c>
      <c r="F80" s="4" t="s">
        <v>12</v>
      </c>
      <c r="G80" s="4" t="s">
        <v>41</v>
      </c>
      <c r="H80" s="4" t="s">
        <v>426</v>
      </c>
    </row>
    <row r="81" spans="1:8" x14ac:dyDescent="0.2">
      <c r="A81" s="2" t="s">
        <v>427</v>
      </c>
      <c r="B81" s="2" t="s">
        <v>428</v>
      </c>
      <c r="C81" s="3" t="s">
        <v>429</v>
      </c>
      <c r="D81" s="4">
        <v>372.54</v>
      </c>
      <c r="E81" s="4" t="s">
        <v>430</v>
      </c>
      <c r="F81" s="4" t="s">
        <v>54</v>
      </c>
      <c r="G81" s="4" t="s">
        <v>187</v>
      </c>
      <c r="H81" s="4" t="s">
        <v>431</v>
      </c>
    </row>
    <row r="82" spans="1:8" x14ac:dyDescent="0.2">
      <c r="A82" s="2" t="s">
        <v>432</v>
      </c>
      <c r="B82" s="2" t="s">
        <v>433</v>
      </c>
      <c r="C82" s="3" t="s">
        <v>434</v>
      </c>
      <c r="D82" s="4">
        <v>130.08000000000001</v>
      </c>
      <c r="E82" s="4" t="s">
        <v>435</v>
      </c>
      <c r="F82" s="4" t="s">
        <v>12</v>
      </c>
      <c r="G82" s="4" t="s">
        <v>61</v>
      </c>
      <c r="H82" s="4" t="s">
        <v>436</v>
      </c>
    </row>
    <row r="83" spans="1:8" x14ac:dyDescent="0.2">
      <c r="A83" s="2" t="s">
        <v>437</v>
      </c>
      <c r="B83" s="2" t="s">
        <v>438</v>
      </c>
      <c r="C83" s="3" t="s">
        <v>439</v>
      </c>
      <c r="D83" s="4">
        <v>579.98</v>
      </c>
      <c r="E83" s="4" t="s">
        <v>440</v>
      </c>
      <c r="F83" s="4" t="s">
        <v>12</v>
      </c>
      <c r="G83" s="4" t="s">
        <v>72</v>
      </c>
      <c r="H83" s="4" t="s">
        <v>441</v>
      </c>
    </row>
    <row r="84" spans="1:8" x14ac:dyDescent="0.2">
      <c r="A84" s="2" t="s">
        <v>442</v>
      </c>
      <c r="B84" s="2" t="s">
        <v>443</v>
      </c>
      <c r="C84" s="3" t="s">
        <v>444</v>
      </c>
      <c r="D84" s="4">
        <v>285.3</v>
      </c>
      <c r="E84" s="4" t="s">
        <v>445</v>
      </c>
      <c r="F84" s="4" t="s">
        <v>54</v>
      </c>
      <c r="G84" s="4" t="s">
        <v>55</v>
      </c>
      <c r="H84" s="4" t="s">
        <v>446</v>
      </c>
    </row>
    <row r="85" spans="1:8" x14ac:dyDescent="0.2">
      <c r="A85" s="2" t="s">
        <v>447</v>
      </c>
      <c r="B85" s="2" t="s">
        <v>448</v>
      </c>
      <c r="C85" s="3" t="s">
        <v>449</v>
      </c>
      <c r="D85" s="4">
        <v>295.29000000000002</v>
      </c>
      <c r="E85" s="4" t="s">
        <v>450</v>
      </c>
      <c r="F85" s="4" t="s">
        <v>281</v>
      </c>
      <c r="G85" s="4"/>
      <c r="H85" s="4" t="s">
        <v>451</v>
      </c>
    </row>
    <row r="86" spans="1:8" x14ac:dyDescent="0.2">
      <c r="A86" s="2" t="s">
        <v>452</v>
      </c>
      <c r="B86" s="2" t="s">
        <v>453</v>
      </c>
      <c r="C86" s="3" t="s">
        <v>454</v>
      </c>
      <c r="D86" s="4">
        <v>589.71</v>
      </c>
      <c r="E86" s="4" t="s">
        <v>455</v>
      </c>
      <c r="F86" s="4" t="s">
        <v>12</v>
      </c>
      <c r="G86" s="4" t="s">
        <v>456</v>
      </c>
      <c r="H86" s="4" t="s">
        <v>457</v>
      </c>
    </row>
    <row r="87" spans="1:8" x14ac:dyDescent="0.2">
      <c r="A87" s="2" t="s">
        <v>458</v>
      </c>
      <c r="B87" s="2" t="s">
        <v>459</v>
      </c>
      <c r="C87" s="3" t="s">
        <v>460</v>
      </c>
      <c r="D87" s="4">
        <v>645.6</v>
      </c>
      <c r="E87" s="4" t="s">
        <v>461</v>
      </c>
      <c r="F87" s="4" t="s">
        <v>462</v>
      </c>
      <c r="G87" s="4"/>
      <c r="H87" s="4" t="s">
        <v>463</v>
      </c>
    </row>
    <row r="88" spans="1:8" x14ac:dyDescent="0.2">
      <c r="A88" s="2" t="s">
        <v>464</v>
      </c>
      <c r="B88" s="2" t="s">
        <v>465</v>
      </c>
      <c r="C88" s="3" t="s">
        <v>466</v>
      </c>
      <c r="D88" s="4">
        <v>347.92</v>
      </c>
      <c r="E88" s="4" t="s">
        <v>467</v>
      </c>
      <c r="F88" s="4" t="s">
        <v>19</v>
      </c>
      <c r="G88" s="4" t="s">
        <v>263</v>
      </c>
      <c r="H88" s="4" t="s">
        <v>468</v>
      </c>
    </row>
    <row r="89" spans="1:8" x14ac:dyDescent="0.2">
      <c r="A89" s="2" t="s">
        <v>28</v>
      </c>
      <c r="B89" s="5" t="s">
        <v>408</v>
      </c>
      <c r="C89" s="3" t="s">
        <v>469</v>
      </c>
    </row>
    <row r="90" spans="1:8" x14ac:dyDescent="0.2">
      <c r="A90" s="2" t="s">
        <v>470</v>
      </c>
      <c r="B90" s="2" t="s">
        <v>471</v>
      </c>
      <c r="C90" s="3" t="s">
        <v>472</v>
      </c>
      <c r="D90" s="4">
        <v>1030.29</v>
      </c>
      <c r="E90" s="4" t="s">
        <v>473</v>
      </c>
      <c r="F90" s="4" t="s">
        <v>12</v>
      </c>
      <c r="G90" s="4" t="s">
        <v>289</v>
      </c>
      <c r="H90" s="4" t="s">
        <v>474</v>
      </c>
    </row>
    <row r="91" spans="1:8" x14ac:dyDescent="0.2">
      <c r="A91" s="2" t="s">
        <v>475</v>
      </c>
      <c r="B91" s="2" t="s">
        <v>476</v>
      </c>
      <c r="C91" s="3" t="s">
        <v>477</v>
      </c>
      <c r="D91" s="4">
        <v>288.38</v>
      </c>
      <c r="E91" s="4" t="s">
        <v>478</v>
      </c>
      <c r="F91" s="4" t="s">
        <v>462</v>
      </c>
      <c r="G91" s="4"/>
      <c r="H91" s="4" t="s">
        <v>479</v>
      </c>
    </row>
    <row r="92" spans="1:8" x14ac:dyDescent="0.2">
      <c r="A92" s="2" t="s">
        <v>480</v>
      </c>
      <c r="B92" s="2" t="s">
        <v>481</v>
      </c>
      <c r="C92" s="3" t="s">
        <v>482</v>
      </c>
      <c r="D92" s="4">
        <v>720.94</v>
      </c>
      <c r="E92" s="4" t="s">
        <v>483</v>
      </c>
      <c r="F92" s="4" t="s">
        <v>281</v>
      </c>
      <c r="G92" s="4" t="s">
        <v>484</v>
      </c>
      <c r="H92" s="4" t="s">
        <v>485</v>
      </c>
    </row>
    <row r="93" spans="1:8" x14ac:dyDescent="0.2">
      <c r="A93" s="2" t="s">
        <v>486</v>
      </c>
      <c r="B93" s="2" t="s">
        <v>487</v>
      </c>
      <c r="C93" s="3" t="s">
        <v>488</v>
      </c>
      <c r="D93" s="4">
        <v>586.67999999999995</v>
      </c>
      <c r="E93" s="4" t="s">
        <v>489</v>
      </c>
      <c r="F93" s="4" t="s">
        <v>12</v>
      </c>
      <c r="G93" s="4" t="s">
        <v>72</v>
      </c>
      <c r="H93" s="4" t="s">
        <v>490</v>
      </c>
    </row>
    <row r="94" spans="1:8" x14ac:dyDescent="0.2">
      <c r="A94" s="2" t="s">
        <v>491</v>
      </c>
      <c r="B94" s="2" t="s">
        <v>492</v>
      </c>
      <c r="C94" s="3" t="s">
        <v>493</v>
      </c>
      <c r="D94" s="4">
        <v>454.44</v>
      </c>
      <c r="E94" s="4" t="s">
        <v>494</v>
      </c>
      <c r="F94" s="4" t="s">
        <v>12</v>
      </c>
      <c r="G94" s="4" t="s">
        <v>495</v>
      </c>
      <c r="H94" s="4" t="s">
        <v>496</v>
      </c>
    </row>
    <row r="95" spans="1:8" x14ac:dyDescent="0.2">
      <c r="A95" s="2" t="s">
        <v>497</v>
      </c>
      <c r="B95" s="2" t="s">
        <v>498</v>
      </c>
      <c r="C95" s="3" t="s">
        <v>499</v>
      </c>
      <c r="D95" s="4">
        <v>397.29</v>
      </c>
      <c r="E95" s="4" t="s">
        <v>500</v>
      </c>
      <c r="F95" s="4" t="s">
        <v>12</v>
      </c>
      <c r="G95" s="4" t="s">
        <v>61</v>
      </c>
      <c r="H95" s="4" t="s">
        <v>501</v>
      </c>
    </row>
    <row r="96" spans="1:8" x14ac:dyDescent="0.2">
      <c r="A96" s="2" t="s">
        <v>502</v>
      </c>
      <c r="B96" s="2" t="s">
        <v>503</v>
      </c>
      <c r="C96" s="3" t="s">
        <v>504</v>
      </c>
      <c r="D96" s="4">
        <v>194.15</v>
      </c>
      <c r="E96" s="4" t="s">
        <v>505</v>
      </c>
      <c r="F96" s="4" t="s">
        <v>12</v>
      </c>
      <c r="G96" s="4"/>
      <c r="H96" s="4" t="s">
        <v>506</v>
      </c>
    </row>
    <row r="97" spans="1:8" x14ac:dyDescent="0.2">
      <c r="A97" s="2" t="s">
        <v>507</v>
      </c>
      <c r="B97" s="2" t="s">
        <v>508</v>
      </c>
      <c r="C97" s="3" t="s">
        <v>509</v>
      </c>
      <c r="D97" s="4">
        <v>254.28</v>
      </c>
      <c r="E97" s="4" t="s">
        <v>510</v>
      </c>
      <c r="F97" s="4" t="s">
        <v>26</v>
      </c>
      <c r="G97" s="4"/>
      <c r="H97" s="4" t="s">
        <v>511</v>
      </c>
    </row>
  </sheetData>
  <conditionalFormatting sqref="A1:A91">
    <cfRule type="duplicateValues" dxfId="10" priority="5"/>
  </conditionalFormatting>
  <conditionalFormatting sqref="A1:A91">
    <cfRule type="duplicateValues" dxfId="9" priority="6"/>
  </conditionalFormatting>
  <conditionalFormatting sqref="A1:A91">
    <cfRule type="duplicateValues" dxfId="8" priority="7"/>
  </conditionalFormatting>
  <conditionalFormatting sqref="A1:A91">
    <cfRule type="duplicateValues" dxfId="7" priority="8"/>
  </conditionalFormatting>
  <conditionalFormatting sqref="A92:A97">
    <cfRule type="duplicateValues" dxfId="6" priority="1"/>
  </conditionalFormatting>
  <conditionalFormatting sqref="A92:A97">
    <cfRule type="duplicateValues" dxfId="5" priority="2"/>
  </conditionalFormatting>
  <conditionalFormatting sqref="A92:A97">
    <cfRule type="duplicateValues" dxfId="4" priority="3"/>
  </conditionalFormatting>
  <conditionalFormatting sqref="A92:A97">
    <cfRule type="duplicateValues" dxfId="3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44302-0E89-D740-AC69-1CCD9F96BFE4}">
  <dimension ref="A1:M98"/>
  <sheetViews>
    <sheetView tabSelected="1" workbookViewId="0">
      <selection activeCell="P35" sqref="P35"/>
    </sheetView>
  </sheetViews>
  <sheetFormatPr baseColWidth="10" defaultRowHeight="16" x14ac:dyDescent="0.2"/>
  <sheetData>
    <row r="1" spans="1:13" x14ac:dyDescent="0.2">
      <c r="A1" s="1" t="s">
        <v>0</v>
      </c>
      <c r="B1" s="1" t="s">
        <v>1</v>
      </c>
      <c r="C1" s="1" t="s">
        <v>2</v>
      </c>
      <c r="D1" s="9" t="s">
        <v>512</v>
      </c>
      <c r="E1" s="9" t="s">
        <v>513</v>
      </c>
      <c r="F1" s="9" t="s">
        <v>514</v>
      </c>
      <c r="G1" s="9" t="s">
        <v>515</v>
      </c>
      <c r="H1" s="10" t="s">
        <v>516</v>
      </c>
      <c r="I1" s="9" t="s">
        <v>517</v>
      </c>
      <c r="J1" s="9" t="s">
        <v>518</v>
      </c>
      <c r="K1" s="9" t="s">
        <v>519</v>
      </c>
      <c r="L1" s="9" t="s">
        <v>520</v>
      </c>
      <c r="M1" s="10" t="s">
        <v>521</v>
      </c>
    </row>
    <row r="2" spans="1:13" x14ac:dyDescent="0.2">
      <c r="A2" s="2" t="s">
        <v>37</v>
      </c>
      <c r="B2" s="2" t="s">
        <v>38</v>
      </c>
      <c r="C2" t="s">
        <v>522</v>
      </c>
      <c r="D2" s="11">
        <v>23.962264150943398</v>
      </c>
      <c r="E2" s="12">
        <v>10.39484286865431</v>
      </c>
      <c r="F2" s="13">
        <v>29.888983774551665</v>
      </c>
      <c r="G2" s="13">
        <v>21.41536359804979</v>
      </c>
      <c r="H2" s="14">
        <v>9.9935183611425167</v>
      </c>
      <c r="I2" s="11">
        <v>102.27527042148452</v>
      </c>
      <c r="J2" s="12">
        <v>112.96144380639868</v>
      </c>
      <c r="K2" s="13">
        <v>101.07846783190777</v>
      </c>
      <c r="L2" s="14">
        <v>105.43839401993033</v>
      </c>
      <c r="M2" s="14">
        <v>6.5425753856463551</v>
      </c>
    </row>
    <row r="3" spans="1:13" x14ac:dyDescent="0.2">
      <c r="A3" s="2" t="s">
        <v>354</v>
      </c>
      <c r="B3" s="2" t="s">
        <v>355</v>
      </c>
      <c r="C3" t="s">
        <v>523</v>
      </c>
      <c r="D3" s="11">
        <v>23.773584905660382</v>
      </c>
      <c r="E3" s="12">
        <v>21.031426269137789</v>
      </c>
      <c r="F3" s="13">
        <v>26.302305721605464</v>
      </c>
      <c r="G3" s="13">
        <v>23.702438965467877</v>
      </c>
      <c r="H3" s="14">
        <v>2.6361598698136444</v>
      </c>
      <c r="I3" s="11">
        <v>100.82058933233866</v>
      </c>
      <c r="J3" s="12">
        <v>95.611156685808041</v>
      </c>
      <c r="K3" s="13">
        <v>99.293417627370786</v>
      </c>
      <c r="L3" s="14">
        <v>98.575054548505818</v>
      </c>
      <c r="M3" s="14">
        <v>2.6779808176109103</v>
      </c>
    </row>
    <row r="4" spans="1:13" x14ac:dyDescent="0.2">
      <c r="A4" s="2" t="s">
        <v>204</v>
      </c>
      <c r="B4" s="2" t="s">
        <v>205</v>
      </c>
      <c r="C4" t="s">
        <v>524</v>
      </c>
      <c r="D4" s="11">
        <v>29.056603773584911</v>
      </c>
      <c r="E4" s="12">
        <v>17.40531829170024</v>
      </c>
      <c r="F4" s="13">
        <v>33.886639676113361</v>
      </c>
      <c r="G4" s="13">
        <v>26.782853913799503</v>
      </c>
      <c r="H4" s="14">
        <v>8.4726585239069934</v>
      </c>
      <c r="I4" s="11">
        <v>101.82767624020887</v>
      </c>
      <c r="J4" s="12">
        <v>97.703035274815434</v>
      </c>
      <c r="K4" s="13">
        <v>100.07437709185571</v>
      </c>
      <c r="L4" s="14">
        <v>99.868362868960006</v>
      </c>
      <c r="M4" s="14">
        <v>2.0700234704893861</v>
      </c>
    </row>
    <row r="5" spans="1:13" x14ac:dyDescent="0.2">
      <c r="A5" s="2" t="s">
        <v>265</v>
      </c>
      <c r="B5" s="2" t="s">
        <v>266</v>
      </c>
      <c r="C5" t="s">
        <v>525</v>
      </c>
      <c r="D5" s="11">
        <v>27.169811320754722</v>
      </c>
      <c r="E5" s="12">
        <v>19.822723609991939</v>
      </c>
      <c r="F5" s="13">
        <v>34.736842105263158</v>
      </c>
      <c r="G5" s="13">
        <v>27.243125678669941</v>
      </c>
      <c r="H5" s="14">
        <v>7.457329540060238</v>
      </c>
      <c r="I5" s="11">
        <v>102.49906751212232</v>
      </c>
      <c r="J5" s="12">
        <v>95.488105004101726</v>
      </c>
      <c r="K5" s="13">
        <v>100.85533655634067</v>
      </c>
      <c r="L5" s="14">
        <v>99.614169690854908</v>
      </c>
      <c r="M5" s="14">
        <v>3.6665747248900353</v>
      </c>
    </row>
    <row r="6" spans="1:13" x14ac:dyDescent="0.2">
      <c r="A6" s="2" t="s">
        <v>228</v>
      </c>
      <c r="B6" s="2" t="s">
        <v>229</v>
      </c>
      <c r="C6" t="s">
        <v>526</v>
      </c>
      <c r="D6" s="11">
        <v>34.150943396226417</v>
      </c>
      <c r="E6" s="12">
        <v>20.064464141821109</v>
      </c>
      <c r="F6" s="13">
        <v>27.924850555081122</v>
      </c>
      <c r="G6" s="13">
        <v>27.380086031042882</v>
      </c>
      <c r="H6" s="14">
        <v>7.0590226473773043</v>
      </c>
      <c r="I6" s="11">
        <v>101.82767624020887</v>
      </c>
      <c r="J6" s="12">
        <v>97.333880229696462</v>
      </c>
      <c r="K6" s="13">
        <v>99.628114540721469</v>
      </c>
      <c r="L6" s="14">
        <v>99.596557003542273</v>
      </c>
      <c r="M6" s="14">
        <v>2.2470642079475454</v>
      </c>
    </row>
    <row r="7" spans="1:13" x14ac:dyDescent="0.2">
      <c r="A7" s="2" t="s">
        <v>386</v>
      </c>
      <c r="B7" s="2" t="s">
        <v>387</v>
      </c>
      <c r="C7" t="s">
        <v>527</v>
      </c>
      <c r="D7" s="11">
        <v>35.471698113207552</v>
      </c>
      <c r="E7" s="12">
        <v>20.306204673650281</v>
      </c>
      <c r="F7" s="13">
        <v>30.572160546541422</v>
      </c>
      <c r="G7" s="13">
        <v>28.783354444466422</v>
      </c>
      <c r="H7" s="14">
        <v>7.7393745399372591</v>
      </c>
      <c r="I7" s="11">
        <v>101.49198060425213</v>
      </c>
      <c r="J7" s="12">
        <v>96.595570139458573</v>
      </c>
      <c r="K7" s="13">
        <v>100.74377091855709</v>
      </c>
      <c r="L7" s="14">
        <v>99.610440554089266</v>
      </c>
      <c r="M7" s="14">
        <v>2.6376195984644095</v>
      </c>
    </row>
    <row r="8" spans="1:13" x14ac:dyDescent="0.2">
      <c r="A8" s="2" t="s">
        <v>528</v>
      </c>
      <c r="B8" s="5" t="s">
        <v>221</v>
      </c>
      <c r="C8" t="s">
        <v>529</v>
      </c>
      <c r="D8" s="11">
        <v>33.962264150943398</v>
      </c>
      <c r="E8" s="12">
        <v>23.448831587429492</v>
      </c>
      <c r="F8" s="13">
        <v>32.96327924850555</v>
      </c>
      <c r="G8" s="13">
        <v>30.124791662292818</v>
      </c>
      <c r="H8" s="14">
        <v>5.8030875316249695</v>
      </c>
      <c r="I8" s="11">
        <v>93.882879522566213</v>
      </c>
      <c r="J8" s="12">
        <v>92.4118129614438</v>
      </c>
      <c r="K8" s="13">
        <v>89.921904053551501</v>
      </c>
      <c r="L8" s="14">
        <v>92.072198845853833</v>
      </c>
      <c r="M8" s="14">
        <v>2.0022075259985028</v>
      </c>
    </row>
    <row r="9" spans="1:13" x14ac:dyDescent="0.2">
      <c r="A9" s="2" t="s">
        <v>194</v>
      </c>
      <c r="B9" s="2" t="s">
        <v>195</v>
      </c>
      <c r="C9" t="s">
        <v>530</v>
      </c>
      <c r="D9" s="11">
        <v>28.867924528301899</v>
      </c>
      <c r="E9" s="12">
        <v>33.118452860596292</v>
      </c>
      <c r="F9" s="13">
        <v>28.949615713065757</v>
      </c>
      <c r="G9" s="13">
        <v>30.311997700654647</v>
      </c>
      <c r="H9" s="14">
        <v>2.4308046581305818</v>
      </c>
      <c r="I9" s="11">
        <v>3.7709809772472958</v>
      </c>
      <c r="J9" s="12">
        <v>8.995077932731748</v>
      </c>
      <c r="K9" s="13">
        <v>5.2324284120490905</v>
      </c>
      <c r="L9" s="14">
        <v>5.9994957740093779</v>
      </c>
      <c r="M9" s="14">
        <v>2.6951978597895239</v>
      </c>
    </row>
    <row r="10" spans="1:13" x14ac:dyDescent="0.2">
      <c r="A10" s="2" t="s">
        <v>410</v>
      </c>
      <c r="B10" s="2" t="s">
        <v>411</v>
      </c>
      <c r="C10" t="s">
        <v>531</v>
      </c>
      <c r="D10" s="11">
        <v>25.660377358490571</v>
      </c>
      <c r="E10" s="12">
        <v>21.7566478646253</v>
      </c>
      <c r="F10" s="13">
        <v>46.639676113360331</v>
      </c>
      <c r="G10" s="13">
        <v>31.352233778825404</v>
      </c>
      <c r="H10" s="14">
        <v>13.382421150117658</v>
      </c>
      <c r="I10" s="11">
        <v>100.59679224170085</v>
      </c>
      <c r="J10" s="12">
        <v>97.456931911402791</v>
      </c>
      <c r="K10" s="13">
        <v>98.512458162885835</v>
      </c>
      <c r="L10" s="14">
        <v>98.855394105329822</v>
      </c>
      <c r="M10" s="14">
        <v>1.597774864901131</v>
      </c>
    </row>
    <row r="11" spans="1:13" x14ac:dyDescent="0.2">
      <c r="A11" s="2" t="s">
        <v>528</v>
      </c>
      <c r="B11" s="5" t="s">
        <v>221</v>
      </c>
      <c r="C11" t="s">
        <v>532</v>
      </c>
      <c r="D11" s="11">
        <v>36.226415094339629</v>
      </c>
      <c r="E11" s="12">
        <v>26.10797743755036</v>
      </c>
      <c r="F11" s="13">
        <v>33.304867634500425</v>
      </c>
      <c r="G11" s="13">
        <v>31.879753388796804</v>
      </c>
      <c r="H11" s="14">
        <v>5.2075817913464899</v>
      </c>
      <c r="I11" s="11">
        <v>94.889966430436388</v>
      </c>
      <c r="J11" s="12">
        <v>87.858900738310098</v>
      </c>
      <c r="K11" s="13">
        <v>90.145035329118642</v>
      </c>
      <c r="L11" s="14">
        <v>90.964634165955033</v>
      </c>
      <c r="M11" s="14">
        <v>3.5864715085661176</v>
      </c>
    </row>
    <row r="12" spans="1:13" x14ac:dyDescent="0.2">
      <c r="A12" s="2" t="s">
        <v>528</v>
      </c>
      <c r="B12" s="5" t="s">
        <v>221</v>
      </c>
      <c r="C12" t="s">
        <v>533</v>
      </c>
      <c r="D12" s="11">
        <v>36.981132075471706</v>
      </c>
      <c r="E12" s="12">
        <v>25.382755842062853</v>
      </c>
      <c r="F12" s="13">
        <v>34.92741246797609</v>
      </c>
      <c r="G12" s="13">
        <v>32.430433461836884</v>
      </c>
      <c r="H12" s="14">
        <v>6.1892455865598572</v>
      </c>
      <c r="I12" s="11">
        <v>93.882879522566213</v>
      </c>
      <c r="J12" s="12">
        <v>91.550451189499597</v>
      </c>
      <c r="K12" s="13">
        <v>89.475641502417275</v>
      </c>
      <c r="L12" s="14">
        <v>91.636324071494357</v>
      </c>
      <c r="M12" s="14">
        <v>2.2048735463645408</v>
      </c>
    </row>
    <row r="13" spans="1:13" x14ac:dyDescent="0.2">
      <c r="A13" s="2" t="s">
        <v>103</v>
      </c>
      <c r="B13" s="2" t="s">
        <v>104</v>
      </c>
      <c r="C13" t="s">
        <v>534</v>
      </c>
      <c r="D13" s="11">
        <v>34.716981132075475</v>
      </c>
      <c r="E13" s="12">
        <v>18.372280419016921</v>
      </c>
      <c r="F13" s="13">
        <v>45.7728437233134</v>
      </c>
      <c r="G13" s="13">
        <v>32.954035091468597</v>
      </c>
      <c r="H13" s="14">
        <v>13.785089822150535</v>
      </c>
      <c r="I13" s="11">
        <v>97.016038791495703</v>
      </c>
      <c r="J13" s="12">
        <v>93.765381460213291</v>
      </c>
      <c r="K13" s="13">
        <v>96.838973596132391</v>
      </c>
      <c r="L13" s="14">
        <v>95.873464615947128</v>
      </c>
      <c r="M13" s="14">
        <v>1.8277989398368772</v>
      </c>
    </row>
    <row r="14" spans="1:13" x14ac:dyDescent="0.2">
      <c r="A14" s="2" t="s">
        <v>284</v>
      </c>
      <c r="B14" s="2" t="s">
        <v>285</v>
      </c>
      <c r="C14" t="s">
        <v>535</v>
      </c>
      <c r="D14" s="11">
        <v>45.849056603773597</v>
      </c>
      <c r="E14" s="12">
        <v>36.502820306204676</v>
      </c>
      <c r="F14" s="13">
        <v>28.299595141700408</v>
      </c>
      <c r="G14" s="13">
        <v>36.883824017226225</v>
      </c>
      <c r="H14" s="14">
        <v>8.7809323122922027</v>
      </c>
      <c r="I14" s="11">
        <v>99.813502424468481</v>
      </c>
      <c r="J14" s="12">
        <v>94.995898277276453</v>
      </c>
      <c r="K14" s="13">
        <v>100.9669021941242</v>
      </c>
      <c r="L14" s="14">
        <v>98.592100965289717</v>
      </c>
      <c r="M14" s="14">
        <v>3.167347168706931</v>
      </c>
    </row>
    <row r="15" spans="1:13" x14ac:dyDescent="0.2">
      <c r="A15" s="2" t="s">
        <v>528</v>
      </c>
      <c r="B15" s="5" t="s">
        <v>408</v>
      </c>
      <c r="C15" t="s">
        <v>536</v>
      </c>
      <c r="D15" s="11">
        <v>54.150943396226424</v>
      </c>
      <c r="E15" s="12">
        <v>30.701047542304593</v>
      </c>
      <c r="F15" s="13">
        <v>41.502988898377453</v>
      </c>
      <c r="G15" s="13">
        <v>42.118326612302823</v>
      </c>
      <c r="H15" s="14">
        <v>11.737051770635565</v>
      </c>
      <c r="I15" s="11">
        <v>93.882879522566213</v>
      </c>
      <c r="J15" s="12">
        <v>91.673502871205898</v>
      </c>
      <c r="K15" s="13">
        <v>90.033469691335071</v>
      </c>
      <c r="L15" s="14">
        <v>91.863284028369051</v>
      </c>
      <c r="M15" s="14">
        <v>1.9317095221345741</v>
      </c>
    </row>
    <row r="16" spans="1:13" x14ac:dyDescent="0.2">
      <c r="A16" s="2" t="s">
        <v>80</v>
      </c>
      <c r="B16" s="2" t="s">
        <v>81</v>
      </c>
      <c r="C16" t="s">
        <v>537</v>
      </c>
      <c r="D16" s="11">
        <v>23.207547169811324</v>
      </c>
      <c r="E16" s="12">
        <v>12.812248186946009</v>
      </c>
      <c r="F16" s="13">
        <v>92.672064777327947</v>
      </c>
      <c r="G16" s="13">
        <v>42.897286711361765</v>
      </c>
      <c r="H16" s="14">
        <v>43.418451824920375</v>
      </c>
      <c r="I16" s="11">
        <v>101.04438642297649</v>
      </c>
      <c r="J16" s="12">
        <v>97.703035274815434</v>
      </c>
      <c r="K16" s="13">
        <v>101.07846783190777</v>
      </c>
      <c r="L16" s="14">
        <v>99.94196317656656</v>
      </c>
      <c r="M16" s="14">
        <v>1.9390433201809791</v>
      </c>
    </row>
    <row r="17" spans="1:13" x14ac:dyDescent="0.2">
      <c r="A17" s="2" t="s">
        <v>189</v>
      </c>
      <c r="B17" s="2" t="s">
        <v>190</v>
      </c>
      <c r="C17" t="s">
        <v>538</v>
      </c>
      <c r="D17" s="11">
        <v>43.396226415094347</v>
      </c>
      <c r="E17" s="12">
        <v>35.294117647058819</v>
      </c>
      <c r="F17" s="13">
        <v>51.836037574722461</v>
      </c>
      <c r="G17" s="13">
        <v>43.508793878958549</v>
      </c>
      <c r="H17" s="14">
        <v>8.2715344585360402</v>
      </c>
      <c r="I17" s="11">
        <v>4.240954867586721</v>
      </c>
      <c r="J17" s="12">
        <v>12.797374897456931</v>
      </c>
      <c r="K17" s="13">
        <v>5.3663071773893645</v>
      </c>
      <c r="L17" s="14">
        <v>7.4682123141443384</v>
      </c>
      <c r="M17" s="14">
        <v>4.6493639172287597</v>
      </c>
    </row>
    <row r="18" spans="1:13" x14ac:dyDescent="0.2">
      <c r="A18" s="2" t="s">
        <v>528</v>
      </c>
      <c r="B18" s="5" t="s">
        <v>408</v>
      </c>
      <c r="C18" t="s">
        <v>539</v>
      </c>
      <c r="D18" s="11">
        <v>54.905660377358501</v>
      </c>
      <c r="E18" s="12">
        <v>31.668009669621274</v>
      </c>
      <c r="F18" s="13">
        <v>51.323654995730138</v>
      </c>
      <c r="G18" s="13">
        <v>45.965775014236634</v>
      </c>
      <c r="H18" s="14">
        <v>12.511085525475698</v>
      </c>
      <c r="I18" s="11">
        <v>94.889966430436388</v>
      </c>
      <c r="J18" s="12">
        <v>90.812141099261694</v>
      </c>
      <c r="K18" s="13">
        <v>90.925994793603579</v>
      </c>
      <c r="L18" s="14">
        <v>92.209367441100554</v>
      </c>
      <c r="M18" s="14">
        <v>2.3221646953112618</v>
      </c>
    </row>
    <row r="19" spans="1:13" x14ac:dyDescent="0.2">
      <c r="A19" s="2" t="s">
        <v>223</v>
      </c>
      <c r="B19" s="2" t="s">
        <v>224</v>
      </c>
      <c r="C19" t="s">
        <v>540</v>
      </c>
      <c r="D19" s="11">
        <v>55.660377358490585</v>
      </c>
      <c r="E19" s="12">
        <v>65.028203062046742</v>
      </c>
      <c r="F19" s="13">
        <v>28.421052631578945</v>
      </c>
      <c r="G19" s="13">
        <v>49.703211017372098</v>
      </c>
      <c r="H19" s="14">
        <v>19.016748901206537</v>
      </c>
      <c r="I19" s="11">
        <v>101.04438642297649</v>
      </c>
      <c r="J19" s="12">
        <v>96.841673502871203</v>
      </c>
      <c r="K19" s="13">
        <v>100.07437709185571</v>
      </c>
      <c r="L19" s="14">
        <v>99.32014567256779</v>
      </c>
      <c r="M19" s="14">
        <v>2.2005335143064197</v>
      </c>
    </row>
    <row r="20" spans="1:13" x14ac:dyDescent="0.2">
      <c r="A20" s="2" t="s">
        <v>422</v>
      </c>
      <c r="B20" s="2" t="s">
        <v>423</v>
      </c>
      <c r="C20" t="s">
        <v>541</v>
      </c>
      <c r="D20" s="11">
        <v>56.792452830188687</v>
      </c>
      <c r="E20" s="12">
        <v>47.381144238517322</v>
      </c>
      <c r="F20" s="13">
        <v>48.334756618274973</v>
      </c>
      <c r="G20" s="13">
        <v>50.83611789566033</v>
      </c>
      <c r="H20" s="14">
        <v>5.1803270680449298</v>
      </c>
      <c r="I20" s="11">
        <v>99.925400969787376</v>
      </c>
      <c r="J20" s="12">
        <v>95.118949958982768</v>
      </c>
      <c r="K20" s="13">
        <v>101.07846783190777</v>
      </c>
      <c r="L20" s="14">
        <v>98.707606253559291</v>
      </c>
      <c r="M20" s="14">
        <v>3.160890902511964</v>
      </c>
    </row>
    <row r="21" spans="1:13" x14ac:dyDescent="0.2">
      <c r="A21" s="2" t="s">
        <v>402</v>
      </c>
      <c r="B21" s="2" t="s">
        <v>403</v>
      </c>
      <c r="C21" t="s">
        <v>542</v>
      </c>
      <c r="D21" s="11">
        <v>54.905660377358515</v>
      </c>
      <c r="E21" s="12">
        <v>43.755036261079773</v>
      </c>
      <c r="F21" s="13">
        <v>54.568744662681468</v>
      </c>
      <c r="G21" s="13">
        <v>51.076480433706585</v>
      </c>
      <c r="H21" s="14">
        <v>6.3427940711777593</v>
      </c>
      <c r="I21" s="11">
        <v>100.82058933233866</v>
      </c>
      <c r="J21" s="12">
        <v>97.456931911402791</v>
      </c>
      <c r="K21" s="13">
        <v>99.739680178505026</v>
      </c>
      <c r="L21" s="14">
        <v>99.33906714074881</v>
      </c>
      <c r="M21" s="14">
        <v>1.7172407856411456</v>
      </c>
    </row>
    <row r="22" spans="1:13" x14ac:dyDescent="0.2">
      <c r="A22" s="2" t="s">
        <v>165</v>
      </c>
      <c r="B22" s="2" t="s">
        <v>166</v>
      </c>
      <c r="C22" t="s">
        <v>543</v>
      </c>
      <c r="D22" s="11">
        <v>49.245283018867937</v>
      </c>
      <c r="E22" s="12">
        <v>44.238517324738112</v>
      </c>
      <c r="F22" s="13">
        <v>61.571306575576422</v>
      </c>
      <c r="G22" s="13">
        <v>51.685035639727488</v>
      </c>
      <c r="H22" s="14">
        <v>8.9202404923711018</v>
      </c>
      <c r="I22" s="11">
        <v>101.82767624020887</v>
      </c>
      <c r="J22" s="12">
        <v>97.826086956521735</v>
      </c>
      <c r="K22" s="13">
        <v>102.30568984752696</v>
      </c>
      <c r="L22" s="14">
        <v>100.65315101475251</v>
      </c>
      <c r="M22" s="14">
        <v>2.4599476913545471</v>
      </c>
    </row>
    <row r="23" spans="1:13" x14ac:dyDescent="0.2">
      <c r="A23" s="2" t="s">
        <v>329</v>
      </c>
      <c r="B23" s="2" t="s">
        <v>330</v>
      </c>
      <c r="C23" t="s">
        <v>544</v>
      </c>
      <c r="D23" s="11">
        <v>61.320754716981128</v>
      </c>
      <c r="E23" s="12">
        <v>66.478646253021751</v>
      </c>
      <c r="F23" s="13">
        <v>35.222672064777342</v>
      </c>
      <c r="G23" s="13">
        <v>54.340691011593407</v>
      </c>
      <c r="H23" s="14">
        <v>16.75634051971085</v>
      </c>
      <c r="I23" s="11">
        <v>101.71577769488998</v>
      </c>
      <c r="J23" s="12">
        <v>94.995898277276453</v>
      </c>
      <c r="K23" s="13">
        <v>98.847155076236533</v>
      </c>
      <c r="L23" s="14">
        <v>98.519610349467655</v>
      </c>
      <c r="M23" s="14">
        <v>3.3718924964835475</v>
      </c>
    </row>
    <row r="24" spans="1:13" x14ac:dyDescent="0.2">
      <c r="A24" s="2" t="s">
        <v>391</v>
      </c>
      <c r="B24" s="2" t="s">
        <v>392</v>
      </c>
      <c r="C24" t="s">
        <v>545</v>
      </c>
      <c r="D24" s="11">
        <v>60.377358490566046</v>
      </c>
      <c r="E24" s="12">
        <v>58.742949234488314</v>
      </c>
      <c r="F24" s="13">
        <v>44.453441295546568</v>
      </c>
      <c r="G24" s="13">
        <v>54.524583006866976</v>
      </c>
      <c r="H24" s="14">
        <v>8.7600653497112582</v>
      </c>
      <c r="I24" s="11">
        <v>100.0372995151063</v>
      </c>
      <c r="J24" s="12">
        <v>97.703035274815434</v>
      </c>
      <c r="K24" s="13">
        <v>101.19003346969136</v>
      </c>
      <c r="L24" s="14">
        <v>99.643456086537697</v>
      </c>
      <c r="M24" s="14">
        <v>1.7765482226601648</v>
      </c>
    </row>
    <row r="25" spans="1:13" x14ac:dyDescent="0.2">
      <c r="A25" s="2" t="s">
        <v>96</v>
      </c>
      <c r="B25" s="2" t="s">
        <v>97</v>
      </c>
      <c r="C25" t="s">
        <v>546</v>
      </c>
      <c r="D25" s="11">
        <v>66.98113207547172</v>
      </c>
      <c r="E25" s="12">
        <v>68.412570507655118</v>
      </c>
      <c r="F25" s="13">
        <v>28.299595141700408</v>
      </c>
      <c r="G25" s="13">
        <v>54.564432574942408</v>
      </c>
      <c r="H25" s="14">
        <v>22.757273958940178</v>
      </c>
      <c r="I25" s="11">
        <v>101.15628496829541</v>
      </c>
      <c r="J25" s="12">
        <v>96.964725184577517</v>
      </c>
      <c r="K25" s="13">
        <v>101.52473038304204</v>
      </c>
      <c r="L25" s="14">
        <v>99.881913511971661</v>
      </c>
      <c r="M25" s="14">
        <v>2.5330670755085452</v>
      </c>
    </row>
    <row r="26" spans="1:13" x14ac:dyDescent="0.2">
      <c r="A26" s="2" t="s">
        <v>416</v>
      </c>
      <c r="B26" s="2" t="s">
        <v>417</v>
      </c>
      <c r="C26" t="s">
        <v>547</v>
      </c>
      <c r="D26" s="11">
        <v>46.792452830188694</v>
      </c>
      <c r="E26" s="12">
        <v>40.854149879129729</v>
      </c>
      <c r="F26" s="13">
        <v>86.336464560204959</v>
      </c>
      <c r="G26" s="13">
        <v>57.994355756507787</v>
      </c>
      <c r="H26" s="14">
        <v>24.723919775494661</v>
      </c>
      <c r="I26" s="11">
        <v>99.813502424468481</v>
      </c>
      <c r="J26" s="12">
        <v>97.703035274815434</v>
      </c>
      <c r="K26" s="13">
        <v>102.41725548531053</v>
      </c>
      <c r="L26" s="14">
        <v>99.977931061531478</v>
      </c>
      <c r="M26" s="14">
        <v>2.3614075528749612</v>
      </c>
    </row>
    <row r="27" spans="1:13" x14ac:dyDescent="0.2">
      <c r="A27" s="2" t="s">
        <v>370</v>
      </c>
      <c r="B27" s="2" t="s">
        <v>371</v>
      </c>
      <c r="C27" t="s">
        <v>548</v>
      </c>
      <c r="D27" s="11">
        <v>68.679245283018872</v>
      </c>
      <c r="E27" s="12">
        <v>59.468170829975818</v>
      </c>
      <c r="F27" s="13">
        <v>49.530315969257039</v>
      </c>
      <c r="G27" s="13">
        <v>59.2259106940839</v>
      </c>
      <c r="H27" s="14">
        <v>9.5767630724553587</v>
      </c>
      <c r="I27" s="11">
        <v>52.480417754569189</v>
      </c>
      <c r="J27" s="12">
        <v>41.591468416735026</v>
      </c>
      <c r="K27" s="13">
        <v>37.597619933060621</v>
      </c>
      <c r="L27" s="14">
        <v>43.889835368121616</v>
      </c>
      <c r="M27" s="14">
        <v>7.7030049806159493</v>
      </c>
    </row>
    <row r="28" spans="1:13" x14ac:dyDescent="0.2">
      <c r="A28" s="2" t="s">
        <v>437</v>
      </c>
      <c r="B28" s="2" t="s">
        <v>438</v>
      </c>
      <c r="C28" t="s">
        <v>549</v>
      </c>
      <c r="D28" s="11">
        <v>69.433962264150949</v>
      </c>
      <c r="E28" s="12">
        <v>47.622884770346488</v>
      </c>
      <c r="F28" s="13">
        <v>61.229718189581547</v>
      </c>
      <c r="G28" s="13">
        <v>59.42885507469299</v>
      </c>
      <c r="H28" s="14">
        <v>11.016492469434738</v>
      </c>
      <c r="I28" s="11">
        <v>30.100708690787016</v>
      </c>
      <c r="J28" s="12">
        <v>20.54963084495488</v>
      </c>
      <c r="K28" s="13">
        <v>17.069542580885088</v>
      </c>
      <c r="L28" s="14">
        <v>22.573294038875659</v>
      </c>
      <c r="M28" s="14">
        <v>6.7471647443786766</v>
      </c>
    </row>
    <row r="29" spans="1:13" x14ac:dyDescent="0.2">
      <c r="A29" s="2" t="s">
        <v>271</v>
      </c>
      <c r="B29" s="2" t="s">
        <v>272</v>
      </c>
      <c r="C29" t="s">
        <v>550</v>
      </c>
      <c r="D29" s="11">
        <v>60.943396226415103</v>
      </c>
      <c r="E29" s="12">
        <v>58.98468976631748</v>
      </c>
      <c r="F29" s="13">
        <v>59.350982066609724</v>
      </c>
      <c r="G29" s="13">
        <v>59.759689353114105</v>
      </c>
      <c r="H29" s="14">
        <v>1.0413519979998933</v>
      </c>
      <c r="I29" s="11">
        <v>101.71577769488998</v>
      </c>
      <c r="J29" s="12">
        <v>96.349466776045929</v>
      </c>
      <c r="K29" s="13">
        <v>101.74786165860917</v>
      </c>
      <c r="L29" s="14">
        <v>99.937702043181687</v>
      </c>
      <c r="M29" s="14">
        <v>3.1075443028892811</v>
      </c>
    </row>
    <row r="30" spans="1:13" x14ac:dyDescent="0.2">
      <c r="A30" s="2" t="s">
        <v>215</v>
      </c>
      <c r="B30" s="2" t="s">
        <v>216</v>
      </c>
      <c r="C30" t="s">
        <v>551</v>
      </c>
      <c r="D30" s="11">
        <v>60.943396226415103</v>
      </c>
      <c r="E30" s="12">
        <v>57.77598710717163</v>
      </c>
      <c r="F30" s="13">
        <v>61.485909479077705</v>
      </c>
      <c r="G30" s="13">
        <v>60.068430937554808</v>
      </c>
      <c r="H30" s="14">
        <v>2.0037600140548459</v>
      </c>
      <c r="I30" s="11">
        <v>100.93248787765758</v>
      </c>
      <c r="J30" s="12">
        <v>96.226415094339629</v>
      </c>
      <c r="K30" s="13">
        <v>101.85942729639272</v>
      </c>
      <c r="L30" s="14">
        <v>99.672776756129977</v>
      </c>
      <c r="M30" s="14">
        <v>3.0204073730864534</v>
      </c>
    </row>
    <row r="31" spans="1:13" x14ac:dyDescent="0.2">
      <c r="A31" s="2" t="s">
        <v>380</v>
      </c>
      <c r="B31" s="2" t="s">
        <v>381</v>
      </c>
      <c r="C31" t="s">
        <v>552</v>
      </c>
      <c r="D31" s="11">
        <v>65.84905660377359</v>
      </c>
      <c r="E31" s="12">
        <v>54.391619661563254</v>
      </c>
      <c r="F31" s="13">
        <v>60.461144321093073</v>
      </c>
      <c r="G31" s="13">
        <v>60.233940195476634</v>
      </c>
      <c r="H31" s="14">
        <v>5.7320966153061637</v>
      </c>
      <c r="I31" s="11">
        <v>101.04438642297649</v>
      </c>
      <c r="J31" s="12">
        <v>96.349466776045929</v>
      </c>
      <c r="K31" s="13">
        <v>100.74377091855709</v>
      </c>
      <c r="L31" s="14">
        <v>99.379208039193188</v>
      </c>
      <c r="M31" s="14">
        <v>2.6281346068242213</v>
      </c>
    </row>
    <row r="32" spans="1:13" x14ac:dyDescent="0.2">
      <c r="A32" s="2" t="s">
        <v>234</v>
      </c>
      <c r="B32" s="2" t="s">
        <v>235</v>
      </c>
      <c r="C32" t="s">
        <v>553</v>
      </c>
      <c r="D32" s="11">
        <v>81.509433962264168</v>
      </c>
      <c r="E32" s="12">
        <v>24.415793714746169</v>
      </c>
      <c r="F32" s="13">
        <v>77.455166524338154</v>
      </c>
      <c r="G32" s="13">
        <v>61.126798067116169</v>
      </c>
      <c r="H32" s="14">
        <v>31.857222909951719</v>
      </c>
      <c r="I32" s="11">
        <v>99.701603879149559</v>
      </c>
      <c r="J32" s="12">
        <v>90.319934372436421</v>
      </c>
      <c r="K32" s="13">
        <v>101.97099293417628</v>
      </c>
      <c r="L32" s="14">
        <v>97.330843728587411</v>
      </c>
      <c r="M32" s="14">
        <v>6.1767442209381613</v>
      </c>
    </row>
    <row r="33" spans="1:13" x14ac:dyDescent="0.2">
      <c r="A33" s="2" t="s">
        <v>470</v>
      </c>
      <c r="B33" s="2" t="s">
        <v>471</v>
      </c>
      <c r="C33" t="s">
        <v>554</v>
      </c>
      <c r="D33" s="11">
        <v>48.113207547169814</v>
      </c>
      <c r="E33" s="12">
        <v>52.699435938759052</v>
      </c>
      <c r="F33" s="13">
        <v>84.412955465587046</v>
      </c>
      <c r="G33" s="13">
        <v>61.741866317171969</v>
      </c>
      <c r="H33" s="14">
        <v>19.767197198806226</v>
      </c>
      <c r="I33" s="11">
        <v>99.925400969787376</v>
      </c>
      <c r="J33" s="12">
        <v>96.595570139458573</v>
      </c>
      <c r="K33" s="13">
        <v>100.9669021941242</v>
      </c>
      <c r="L33" s="14">
        <v>99.162624434456731</v>
      </c>
      <c r="M33" s="14">
        <v>2.2833105384890358</v>
      </c>
    </row>
    <row r="34" spans="1:13" x14ac:dyDescent="0.2">
      <c r="A34" s="2" t="s">
        <v>183</v>
      </c>
      <c r="B34" s="2" t="s">
        <v>184</v>
      </c>
      <c r="C34" t="s">
        <v>555</v>
      </c>
      <c r="D34" s="11">
        <v>84.33962264150945</v>
      </c>
      <c r="E34" s="12">
        <v>25.866236905721191</v>
      </c>
      <c r="F34" s="13">
        <v>75.491033304867628</v>
      </c>
      <c r="G34" s="13">
        <v>61.898964284032758</v>
      </c>
      <c r="H34" s="14">
        <v>31.517335944713434</v>
      </c>
      <c r="I34" s="11">
        <v>101.82767624020887</v>
      </c>
      <c r="J34" s="12">
        <v>94.380639868744879</v>
      </c>
      <c r="K34" s="13">
        <v>101.74786165860917</v>
      </c>
      <c r="L34" s="14">
        <v>99.318725922520969</v>
      </c>
      <c r="M34" s="14">
        <v>4.2766941669626615</v>
      </c>
    </row>
    <row r="35" spans="1:13" x14ac:dyDescent="0.2">
      <c r="A35" s="2" t="s">
        <v>447</v>
      </c>
      <c r="B35" s="2" t="s">
        <v>448</v>
      </c>
      <c r="C35" t="s">
        <v>556</v>
      </c>
      <c r="D35" s="11">
        <v>88.490566037735874</v>
      </c>
      <c r="E35" s="12">
        <v>32.634971796937947</v>
      </c>
      <c r="F35" s="13">
        <v>67.719897523484192</v>
      </c>
      <c r="G35" s="13">
        <v>62.948478452719336</v>
      </c>
      <c r="H35" s="14">
        <v>28.231838090351278</v>
      </c>
      <c r="I35" s="11">
        <v>101.93957478552778</v>
      </c>
      <c r="J35" s="12">
        <v>95.118949958982768</v>
      </c>
      <c r="K35" s="13">
        <v>100.18594272963928</v>
      </c>
      <c r="L35" s="14">
        <v>99.081489158049934</v>
      </c>
      <c r="M35" s="14">
        <v>3.5419054229281564</v>
      </c>
    </row>
    <row r="36" spans="1:13" x14ac:dyDescent="0.2">
      <c r="A36" s="2" t="s">
        <v>291</v>
      </c>
      <c r="B36" s="2" t="s">
        <v>292</v>
      </c>
      <c r="C36" t="s">
        <v>557</v>
      </c>
      <c r="D36" s="11">
        <v>59.622641509433969</v>
      </c>
      <c r="E36" s="12">
        <v>61.160354552780014</v>
      </c>
      <c r="F36" s="13">
        <v>71.98975234842014</v>
      </c>
      <c r="G36" s="13">
        <v>64.257582803544707</v>
      </c>
      <c r="H36" s="14">
        <v>6.7402503480170157</v>
      </c>
      <c r="I36" s="11">
        <v>100.82058933233866</v>
      </c>
      <c r="J36" s="12">
        <v>95.118949958982768</v>
      </c>
      <c r="K36" s="13">
        <v>101.41316474525848</v>
      </c>
      <c r="L36" s="14">
        <v>99.117568012193303</v>
      </c>
      <c r="M36" s="14">
        <v>3.4755569563158053</v>
      </c>
    </row>
    <row r="37" spans="1:13" x14ac:dyDescent="0.2">
      <c r="A37" s="2" t="s">
        <v>452</v>
      </c>
      <c r="B37" s="2" t="s">
        <v>453</v>
      </c>
      <c r="C37" t="s">
        <v>558</v>
      </c>
      <c r="D37" s="11">
        <v>68.679245283018872</v>
      </c>
      <c r="E37" s="12">
        <v>72.763900080580171</v>
      </c>
      <c r="F37" s="13">
        <v>54.170040485829965</v>
      </c>
      <c r="G37" s="13">
        <v>65.204395283143</v>
      </c>
      <c r="H37" s="14">
        <v>9.7718391589582048</v>
      </c>
      <c r="I37" s="11">
        <v>100.70869078701976</v>
      </c>
      <c r="J37" s="12">
        <v>97.456931911402791</v>
      </c>
      <c r="K37" s="13">
        <v>100.40907400520641</v>
      </c>
      <c r="L37" s="14">
        <v>99.524898901209667</v>
      </c>
      <c r="M37" s="14">
        <v>1.7971667026695632</v>
      </c>
    </row>
    <row r="38" spans="1:13" x14ac:dyDescent="0.2">
      <c r="A38" s="2" t="s">
        <v>442</v>
      </c>
      <c r="B38" s="2" t="s">
        <v>443</v>
      </c>
      <c r="C38" t="s">
        <v>559</v>
      </c>
      <c r="D38" s="11">
        <v>80.000000000000014</v>
      </c>
      <c r="E38" s="12">
        <v>58.501208702659149</v>
      </c>
      <c r="F38" s="13">
        <v>59.521776259607165</v>
      </c>
      <c r="G38" s="13">
        <v>66.007661654088778</v>
      </c>
      <c r="H38" s="14">
        <v>12.128459870256256</v>
      </c>
      <c r="I38" s="11">
        <v>100.82058933233866</v>
      </c>
      <c r="J38" s="12">
        <v>97.210828547990161</v>
      </c>
      <c r="K38" s="13">
        <v>101.41316474525848</v>
      </c>
      <c r="L38" s="14">
        <v>99.814860875195777</v>
      </c>
      <c r="M38" s="14">
        <v>2.2745383434552515</v>
      </c>
    </row>
    <row r="39" spans="1:13" x14ac:dyDescent="0.2">
      <c r="A39" s="2" t="s">
        <v>239</v>
      </c>
      <c r="B39" s="2" t="s">
        <v>240</v>
      </c>
      <c r="C39" t="s">
        <v>560</v>
      </c>
      <c r="D39" s="11">
        <v>70.377358490566039</v>
      </c>
      <c r="E39" s="12">
        <v>67.445608380338442</v>
      </c>
      <c r="F39" s="13">
        <v>61.485909479077705</v>
      </c>
      <c r="G39" s="13">
        <v>66.436292116660738</v>
      </c>
      <c r="H39" s="14">
        <v>4.5308394223441057</v>
      </c>
      <c r="I39" s="11">
        <v>100.93248787765758</v>
      </c>
      <c r="J39" s="12">
        <v>96.718621821164888</v>
      </c>
      <c r="K39" s="13">
        <v>101.63629602082558</v>
      </c>
      <c r="L39" s="14">
        <v>99.762468573216026</v>
      </c>
      <c r="M39" s="14">
        <v>2.6594339177871205</v>
      </c>
    </row>
    <row r="40" spans="1:13" x14ac:dyDescent="0.2">
      <c r="A40" s="2" t="s">
        <v>249</v>
      </c>
      <c r="B40" s="2" t="s">
        <v>250</v>
      </c>
      <c r="C40" t="s">
        <v>561</v>
      </c>
      <c r="D40" s="11">
        <v>73.207547169811335</v>
      </c>
      <c r="E40" s="12">
        <v>52.699435938759066</v>
      </c>
      <c r="F40" s="13">
        <v>74.46626814688301</v>
      </c>
      <c r="G40" s="13">
        <v>66.791083751817794</v>
      </c>
      <c r="H40" s="14">
        <v>12.219942642663794</v>
      </c>
      <c r="I40" s="11">
        <v>100.70869078701976</v>
      </c>
      <c r="J40" s="12">
        <v>96.964725184577517</v>
      </c>
      <c r="K40" s="13">
        <v>101.07846783190777</v>
      </c>
      <c r="L40" s="14">
        <v>99.583961267835022</v>
      </c>
      <c r="M40" s="14">
        <v>2.2758475367673676</v>
      </c>
    </row>
    <row r="41" spans="1:13" x14ac:dyDescent="0.2">
      <c r="A41" s="2" t="s">
        <v>375</v>
      </c>
      <c r="B41" s="2" t="s">
        <v>376</v>
      </c>
      <c r="C41" t="s">
        <v>562</v>
      </c>
      <c r="D41" s="11">
        <v>79.433962264150964</v>
      </c>
      <c r="E41" s="12">
        <v>62.127316680096698</v>
      </c>
      <c r="F41" s="13">
        <v>59.77796754910333</v>
      </c>
      <c r="G41" s="13">
        <v>67.113082164450319</v>
      </c>
      <c r="H41" s="14">
        <v>10.734659992669775</v>
      </c>
      <c r="I41" s="11">
        <v>100.37299515106304</v>
      </c>
      <c r="J41" s="12">
        <v>101.14848236259229</v>
      </c>
      <c r="K41" s="13">
        <v>96.615842320565264</v>
      </c>
      <c r="L41" s="14">
        <v>99.379106611406868</v>
      </c>
      <c r="M41" s="14">
        <v>2.4242663342940687</v>
      </c>
    </row>
    <row r="42" spans="1:13" x14ac:dyDescent="0.2">
      <c r="A42" s="2" t="s">
        <v>323</v>
      </c>
      <c r="B42" s="2" t="s">
        <v>324</v>
      </c>
      <c r="C42" t="s">
        <v>563</v>
      </c>
      <c r="D42" s="11">
        <v>84.905660377358501</v>
      </c>
      <c r="E42" s="12">
        <v>62.610797743755029</v>
      </c>
      <c r="F42" s="13">
        <v>60.973526900085396</v>
      </c>
      <c r="G42" s="13">
        <v>69.496661673732987</v>
      </c>
      <c r="H42" s="14">
        <v>13.369670704251877</v>
      </c>
      <c r="I42" s="11">
        <v>100.59679224170085</v>
      </c>
      <c r="J42" s="12">
        <v>98.072190319934379</v>
      </c>
      <c r="K42" s="13">
        <v>101.85942729639272</v>
      </c>
      <c r="L42" s="14">
        <v>100.17613661934264</v>
      </c>
      <c r="M42" s="14">
        <v>1.9283423823142798</v>
      </c>
    </row>
    <row r="43" spans="1:13" x14ac:dyDescent="0.2">
      <c r="A43" s="2" t="s">
        <v>31</v>
      </c>
      <c r="B43" s="2" t="s">
        <v>32</v>
      </c>
      <c r="C43" t="s">
        <v>564</v>
      </c>
      <c r="D43" s="11">
        <v>63.962264150943412</v>
      </c>
      <c r="E43" s="12">
        <v>56.567284448025781</v>
      </c>
      <c r="F43" s="13">
        <v>89.514170040485837</v>
      </c>
      <c r="G43" s="13">
        <v>70.014572879818346</v>
      </c>
      <c r="H43" s="14">
        <v>17.287196078973412</v>
      </c>
      <c r="I43" s="11">
        <v>100.59679224170085</v>
      </c>
      <c r="J43" s="12">
        <v>98.564397046759638</v>
      </c>
      <c r="K43" s="13">
        <v>101.52473038304204</v>
      </c>
      <c r="L43" s="14">
        <v>100.22863989050084</v>
      </c>
      <c r="M43" s="14">
        <v>1.5141154119639617</v>
      </c>
    </row>
    <row r="44" spans="1:13" x14ac:dyDescent="0.2">
      <c r="A44" s="2" t="s">
        <v>302</v>
      </c>
      <c r="B44" s="2" t="s">
        <v>303</v>
      </c>
      <c r="C44" t="s">
        <v>565</v>
      </c>
      <c r="D44" s="11">
        <v>69.056603773584911</v>
      </c>
      <c r="E44" s="12">
        <v>70.829975825946818</v>
      </c>
      <c r="F44" s="13">
        <v>70.708795900939364</v>
      </c>
      <c r="G44" s="13">
        <v>70.198458500157031</v>
      </c>
      <c r="H44" s="14">
        <v>0.99072968361835279</v>
      </c>
      <c r="I44" s="11">
        <v>100.26109660574411</v>
      </c>
      <c r="J44" s="12">
        <v>97.94913863822805</v>
      </c>
      <c r="K44" s="13">
        <v>102.08255857195985</v>
      </c>
      <c r="L44" s="14">
        <v>100.097597938644</v>
      </c>
      <c r="M44" s="14">
        <v>2.0715547175371656</v>
      </c>
    </row>
    <row r="45" spans="1:13" x14ac:dyDescent="0.2">
      <c r="A45" s="2" t="s">
        <v>85</v>
      </c>
      <c r="B45" s="2" t="s">
        <v>86</v>
      </c>
      <c r="C45" t="s">
        <v>566</v>
      </c>
      <c r="D45" s="11">
        <v>77.358490566037759</v>
      </c>
      <c r="E45" s="12">
        <v>74.697824335213539</v>
      </c>
      <c r="F45" s="13">
        <v>59.863364645602047</v>
      </c>
      <c r="G45" s="13">
        <v>70.639893182284453</v>
      </c>
      <c r="H45" s="14">
        <v>9.4270865952534848</v>
      </c>
      <c r="I45" s="11">
        <v>100.70869078701976</v>
      </c>
      <c r="J45" s="12">
        <v>97.703035274815434</v>
      </c>
      <c r="K45" s="13">
        <v>101.19003346969136</v>
      </c>
      <c r="L45" s="14">
        <v>99.867253177175527</v>
      </c>
      <c r="M45" s="14">
        <v>1.8896565934614369</v>
      </c>
    </row>
    <row r="46" spans="1:13" x14ac:dyDescent="0.2">
      <c r="A46" s="2" t="s">
        <v>348</v>
      </c>
      <c r="B46" s="2" t="s">
        <v>349</v>
      </c>
      <c r="C46" t="s">
        <v>567</v>
      </c>
      <c r="D46" s="11">
        <v>75.28301886792454</v>
      </c>
      <c r="E46" s="12">
        <v>73.730862207896848</v>
      </c>
      <c r="F46" s="13">
        <v>63.400809716599184</v>
      </c>
      <c r="G46" s="13">
        <v>70.804896930806862</v>
      </c>
      <c r="H46" s="14">
        <v>6.4589223699478104</v>
      </c>
      <c r="I46" s="11">
        <v>101.15628496829541</v>
      </c>
      <c r="J46" s="12">
        <v>97.579983593109105</v>
      </c>
      <c r="K46" s="13">
        <v>100.29750836742284</v>
      </c>
      <c r="L46" s="14">
        <v>99.677925642942455</v>
      </c>
      <c r="M46" s="14">
        <v>1.8669212479094466</v>
      </c>
    </row>
    <row r="47" spans="1:13" x14ac:dyDescent="0.2">
      <c r="A47" s="2" t="s">
        <v>359</v>
      </c>
      <c r="B47" s="2" t="s">
        <v>360</v>
      </c>
      <c r="C47" t="s">
        <v>568</v>
      </c>
      <c r="D47" s="11">
        <v>67.169811320754732</v>
      </c>
      <c r="E47" s="12">
        <v>73.730862207896848</v>
      </c>
      <c r="F47" s="13">
        <v>72.929120409906062</v>
      </c>
      <c r="G47" s="13">
        <v>71.27659797951921</v>
      </c>
      <c r="H47" s="14">
        <v>3.579101838885816</v>
      </c>
      <c r="I47" s="11">
        <v>99.36590824319282</v>
      </c>
      <c r="J47" s="12">
        <v>97.826086956521735</v>
      </c>
      <c r="K47" s="13">
        <v>101.19003346969136</v>
      </c>
      <c r="L47" s="14">
        <v>99.460676223135295</v>
      </c>
      <c r="M47" s="14">
        <v>1.6839743951091715</v>
      </c>
    </row>
    <row r="48" spans="1:13" x14ac:dyDescent="0.2">
      <c r="A48" s="2" t="s">
        <v>497</v>
      </c>
      <c r="B48" s="2" t="s">
        <v>498</v>
      </c>
      <c r="C48" t="s">
        <v>569</v>
      </c>
      <c r="D48" s="11">
        <v>83.018867924528323</v>
      </c>
      <c r="E48" s="12">
        <v>63.09427880741336</v>
      </c>
      <c r="F48" s="13">
        <v>67.97608881298035</v>
      </c>
      <c r="G48" s="13">
        <v>71.363078514974021</v>
      </c>
      <c r="H48" s="14">
        <v>10.385137808547443</v>
      </c>
      <c r="I48" s="11">
        <v>100.70869078701976</v>
      </c>
      <c r="J48" s="12">
        <v>97.456931911402791</v>
      </c>
      <c r="K48" s="13">
        <v>101.52473038304204</v>
      </c>
      <c r="L48" s="14">
        <v>99.896784360488198</v>
      </c>
      <c r="M48" s="14">
        <v>2.1520083957898715</v>
      </c>
    </row>
    <row r="49" spans="1:13" x14ac:dyDescent="0.2">
      <c r="A49" s="2" t="s">
        <v>427</v>
      </c>
      <c r="B49" s="2" t="s">
        <v>428</v>
      </c>
      <c r="C49" t="s">
        <v>570</v>
      </c>
      <c r="D49" s="11">
        <v>74.150943396226438</v>
      </c>
      <c r="E49" s="12">
        <v>76.148267526188548</v>
      </c>
      <c r="F49" s="13">
        <v>68.573868488471376</v>
      </c>
      <c r="G49" s="13">
        <v>72.957693136962121</v>
      </c>
      <c r="H49" s="14">
        <v>3.9256547010108358</v>
      </c>
      <c r="I49" s="11">
        <v>99.701603879149559</v>
      </c>
      <c r="J49" s="12">
        <v>97.579983593109105</v>
      </c>
      <c r="K49" s="13">
        <v>101.07846783190777</v>
      </c>
      <c r="L49" s="14">
        <v>99.45335176805547</v>
      </c>
      <c r="M49" s="14">
        <v>1.7624045577782854</v>
      </c>
    </row>
    <row r="50" spans="1:13" x14ac:dyDescent="0.2">
      <c r="A50" s="2" t="s">
        <v>210</v>
      </c>
      <c r="B50" s="2" t="s">
        <v>211</v>
      </c>
      <c r="C50" t="s">
        <v>571</v>
      </c>
      <c r="D50" s="11">
        <v>76.415094339622655</v>
      </c>
      <c r="E50" s="12">
        <v>75.664786462530216</v>
      </c>
      <c r="F50" s="13">
        <v>70.196413321947048</v>
      </c>
      <c r="G50" s="13">
        <v>74.09209804136664</v>
      </c>
      <c r="H50" s="14">
        <v>3.3945559433372456</v>
      </c>
      <c r="I50" s="11">
        <v>101.38008205893323</v>
      </c>
      <c r="J50" s="12">
        <v>95.118949958982768</v>
      </c>
      <c r="K50" s="13">
        <v>102.30568984752696</v>
      </c>
      <c r="L50" s="14">
        <v>99.601573955147657</v>
      </c>
      <c r="M50" s="14">
        <v>3.9095557116917106</v>
      </c>
    </row>
    <row r="51" spans="1:13" x14ac:dyDescent="0.2">
      <c r="A51" s="2" t="s">
        <v>507</v>
      </c>
      <c r="B51" s="2" t="s">
        <v>508</v>
      </c>
      <c r="C51" t="s">
        <v>572</v>
      </c>
      <c r="D51" s="11">
        <v>78.867924528301899</v>
      </c>
      <c r="E51" s="12">
        <v>66.962127316680082</v>
      </c>
      <c r="F51" s="13">
        <v>76.51579846285226</v>
      </c>
      <c r="G51" s="13">
        <v>74.115283435944761</v>
      </c>
      <c r="H51" s="14">
        <v>6.3054624023042143</v>
      </c>
      <c r="I51" s="11">
        <v>102.0514733308467</v>
      </c>
      <c r="J51" s="12">
        <v>95.980311730926999</v>
      </c>
      <c r="K51" s="13">
        <v>97.062104871699532</v>
      </c>
      <c r="L51" s="14">
        <v>98.364629977824407</v>
      </c>
      <c r="M51" s="14">
        <v>3.2383915038409299</v>
      </c>
    </row>
    <row r="52" spans="1:13" x14ac:dyDescent="0.2">
      <c r="A52" s="2" t="s">
        <v>130</v>
      </c>
      <c r="B52" s="2" t="s">
        <v>131</v>
      </c>
      <c r="C52" t="s">
        <v>573</v>
      </c>
      <c r="D52" s="11">
        <v>78.49056603773586</v>
      </c>
      <c r="E52" s="12">
        <v>75.181305398871885</v>
      </c>
      <c r="F52" s="13">
        <v>72.672929120409918</v>
      </c>
      <c r="G52" s="13">
        <v>75.448266852339216</v>
      </c>
      <c r="H52" s="14">
        <v>2.9179917989409199</v>
      </c>
      <c r="I52" s="11">
        <v>100.70869078701976</v>
      </c>
      <c r="J52" s="12">
        <v>94.380639868744879</v>
      </c>
      <c r="K52" s="13">
        <v>101.63629602082558</v>
      </c>
      <c r="L52" s="14">
        <v>98.90854222553007</v>
      </c>
      <c r="M52" s="14">
        <v>3.9486121209713274</v>
      </c>
    </row>
    <row r="53" spans="1:13" x14ac:dyDescent="0.2">
      <c r="A53" s="2" t="s">
        <v>475</v>
      </c>
      <c r="B53" s="2" t="s">
        <v>476</v>
      </c>
      <c r="C53" t="s">
        <v>574</v>
      </c>
      <c r="D53" s="11">
        <v>69.433962264150949</v>
      </c>
      <c r="E53" s="12">
        <v>75.181305398871885</v>
      </c>
      <c r="F53" s="13">
        <v>86.336464560204945</v>
      </c>
      <c r="G53" s="13">
        <v>76.983910741075931</v>
      </c>
      <c r="H53" s="14">
        <v>8.594223960418681</v>
      </c>
      <c r="I53" s="11">
        <v>102.83476314807906</v>
      </c>
      <c r="J53" s="12">
        <v>93.888433141919606</v>
      </c>
      <c r="K53" s="13">
        <v>100.85533655634067</v>
      </c>
      <c r="L53" s="14">
        <v>99.192844282113114</v>
      </c>
      <c r="M53" s="14">
        <v>4.6991611555869213</v>
      </c>
    </row>
    <row r="54" spans="1:13" x14ac:dyDescent="0.2">
      <c r="A54" s="2" t="s">
        <v>172</v>
      </c>
      <c r="B54" s="2" t="s">
        <v>173</v>
      </c>
      <c r="C54" t="s">
        <v>575</v>
      </c>
      <c r="D54" s="11">
        <v>109.43396226415096</v>
      </c>
      <c r="E54" s="12">
        <v>35.052377115229653</v>
      </c>
      <c r="F54" s="13">
        <v>86.592655849701103</v>
      </c>
      <c r="G54" s="13">
        <v>77.026331743027242</v>
      </c>
      <c r="H54" s="14">
        <v>38.102374860394264</v>
      </c>
      <c r="I54" s="11">
        <v>99.254009697873926</v>
      </c>
      <c r="J54" s="12">
        <v>96.349466776045929</v>
      </c>
      <c r="K54" s="13">
        <v>101.74786165860917</v>
      </c>
      <c r="L54" s="14">
        <v>99.117112710843003</v>
      </c>
      <c r="M54" s="14">
        <v>2.7017998474747991</v>
      </c>
    </row>
    <row r="55" spans="1:13" x14ac:dyDescent="0.2">
      <c r="A55" s="2" t="s">
        <v>177</v>
      </c>
      <c r="B55" s="2" t="s">
        <v>178</v>
      </c>
      <c r="C55" t="s">
        <v>576</v>
      </c>
      <c r="D55" s="11">
        <v>76.037735849056617</v>
      </c>
      <c r="E55" s="12">
        <v>81.950040290088637</v>
      </c>
      <c r="F55" s="13">
        <v>73.783091374893246</v>
      </c>
      <c r="G55" s="13">
        <v>77.256955838012829</v>
      </c>
      <c r="H55" s="14">
        <v>4.2177762721552208</v>
      </c>
      <c r="I55" s="11">
        <v>99.701603879149559</v>
      </c>
      <c r="J55" s="12">
        <v>98.687448728465966</v>
      </c>
      <c r="K55" s="13">
        <v>100.74377091855709</v>
      </c>
      <c r="L55" s="14">
        <v>99.710941175390872</v>
      </c>
      <c r="M55" s="14">
        <v>1.0281928934743283</v>
      </c>
    </row>
    <row r="56" spans="1:13" x14ac:dyDescent="0.2">
      <c r="A56" s="2" t="s">
        <v>341</v>
      </c>
      <c r="B56" s="2" t="s">
        <v>342</v>
      </c>
      <c r="C56" t="s">
        <v>577</v>
      </c>
      <c r="D56" s="11">
        <v>73.584905660377359</v>
      </c>
      <c r="E56" s="12">
        <v>83.642224012892825</v>
      </c>
      <c r="F56" s="13">
        <v>77.1135781383433</v>
      </c>
      <c r="G56" s="13">
        <v>78.113569270537823</v>
      </c>
      <c r="H56" s="14">
        <v>5.1026855487392</v>
      </c>
      <c r="I56" s="11">
        <v>99.925400969787376</v>
      </c>
      <c r="J56" s="12">
        <v>99.302707136997554</v>
      </c>
      <c r="K56" s="13">
        <v>101.07846783190777</v>
      </c>
      <c r="L56" s="14">
        <v>100.10219197956424</v>
      </c>
      <c r="M56" s="14">
        <v>0.90098435460913884</v>
      </c>
    </row>
    <row r="57" spans="1:13" x14ac:dyDescent="0.2">
      <c r="A57" s="2" t="s">
        <v>297</v>
      </c>
      <c r="B57" s="2" t="s">
        <v>298</v>
      </c>
      <c r="C57" t="s">
        <v>578</v>
      </c>
      <c r="D57" s="11">
        <v>72.641509433962284</v>
      </c>
      <c r="E57" s="12">
        <v>85.092667203867848</v>
      </c>
      <c r="F57" s="13">
        <v>77.1135781383433</v>
      </c>
      <c r="G57" s="13">
        <v>78.282584925391134</v>
      </c>
      <c r="H57" s="14">
        <v>6.3073580129791953</v>
      </c>
      <c r="I57" s="11">
        <v>100.37299515106304</v>
      </c>
      <c r="J57" s="12">
        <v>98.687448728465966</v>
      </c>
      <c r="K57" s="13">
        <v>101.74786165860917</v>
      </c>
      <c r="L57" s="14">
        <v>100.26943517937939</v>
      </c>
      <c r="M57" s="14">
        <v>1.5328324522100456</v>
      </c>
    </row>
    <row r="58" spans="1:13" x14ac:dyDescent="0.2">
      <c r="A58" s="2" t="s">
        <v>318</v>
      </c>
      <c r="B58" s="2" t="s">
        <v>319</v>
      </c>
      <c r="C58" t="s">
        <v>579</v>
      </c>
      <c r="D58" s="11">
        <v>73.396226415094361</v>
      </c>
      <c r="E58" s="12">
        <v>69.863013698630127</v>
      </c>
      <c r="F58" s="13">
        <v>91.716481639624263</v>
      </c>
      <c r="G58" s="13">
        <v>78.325240584449588</v>
      </c>
      <c r="H58" s="14">
        <v>11.730937761888054</v>
      </c>
      <c r="I58" s="11">
        <v>101.49198060425213</v>
      </c>
      <c r="J58" s="12">
        <v>98.564397046759638</v>
      </c>
      <c r="K58" s="13">
        <v>101.19003346969136</v>
      </c>
      <c r="L58" s="14">
        <v>100.4154703735677</v>
      </c>
      <c r="M58" s="14">
        <v>1.6101699798259173</v>
      </c>
    </row>
    <row r="59" spans="1:13" x14ac:dyDescent="0.2">
      <c r="A59" s="2" t="s">
        <v>125</v>
      </c>
      <c r="B59" s="2" t="s">
        <v>126</v>
      </c>
      <c r="C59" t="s">
        <v>580</v>
      </c>
      <c r="D59" s="11">
        <v>90.566037735849079</v>
      </c>
      <c r="E59" s="12">
        <v>68.412570507655118</v>
      </c>
      <c r="F59" s="13">
        <v>77.19897523484201</v>
      </c>
      <c r="G59" s="13">
        <v>78.725861159448741</v>
      </c>
      <c r="H59" s="14">
        <v>11.155382693020364</v>
      </c>
      <c r="I59" s="11">
        <v>100.37299515106304</v>
      </c>
      <c r="J59" s="12">
        <v>97.210828547990161</v>
      </c>
      <c r="K59" s="13">
        <v>100.9669021941242</v>
      </c>
      <c r="L59" s="14">
        <v>99.516908631059138</v>
      </c>
      <c r="M59" s="14">
        <v>2.0190803367114851</v>
      </c>
    </row>
    <row r="60" spans="1:13" x14ac:dyDescent="0.2">
      <c r="A60" s="2" t="s">
        <v>114</v>
      </c>
      <c r="B60" s="2" t="s">
        <v>115</v>
      </c>
      <c r="C60" t="s">
        <v>581</v>
      </c>
      <c r="D60" s="11">
        <v>78.867924528301899</v>
      </c>
      <c r="E60" s="12">
        <v>81.466559226430292</v>
      </c>
      <c r="F60" s="13">
        <v>78.736122971818943</v>
      </c>
      <c r="G60" s="13">
        <v>79.690202242183716</v>
      </c>
      <c r="H60" s="14">
        <v>1.539781157887067</v>
      </c>
      <c r="I60" s="11">
        <v>100.93248787765758</v>
      </c>
      <c r="J60" s="12">
        <v>98.687448728465966</v>
      </c>
      <c r="K60" s="13">
        <v>101.19003346969136</v>
      </c>
      <c r="L60" s="14">
        <v>100.26999002527162</v>
      </c>
      <c r="M60" s="14">
        <v>1.376557354440973</v>
      </c>
    </row>
    <row r="61" spans="1:13" x14ac:dyDescent="0.2">
      <c r="A61" s="2" t="s">
        <v>277</v>
      </c>
      <c r="B61" s="2" t="s">
        <v>278</v>
      </c>
      <c r="C61" t="s">
        <v>582</v>
      </c>
      <c r="D61" s="11">
        <v>88.679245283018886</v>
      </c>
      <c r="E61" s="12">
        <v>73.730862207896848</v>
      </c>
      <c r="F61" s="13">
        <v>77.1135781383433</v>
      </c>
      <c r="G61" s="13">
        <v>79.841228543086345</v>
      </c>
      <c r="H61" s="14">
        <v>7.8385966019447588</v>
      </c>
      <c r="I61" s="11">
        <v>100.59679224170085</v>
      </c>
      <c r="J61" s="12">
        <v>95.734208367514356</v>
      </c>
      <c r="K61" s="13">
        <v>101.85942729639272</v>
      </c>
      <c r="L61" s="14">
        <v>99.396809301869311</v>
      </c>
      <c r="M61" s="14">
        <v>3.2341221411053001</v>
      </c>
    </row>
    <row r="62" spans="1:13" x14ac:dyDescent="0.2">
      <c r="A62" s="2" t="s">
        <v>153</v>
      </c>
      <c r="B62" s="2" t="s">
        <v>154</v>
      </c>
      <c r="C62" t="s">
        <v>583</v>
      </c>
      <c r="D62" s="11">
        <v>86.037735849056617</v>
      </c>
      <c r="E62" s="12">
        <v>81.950040290088637</v>
      </c>
      <c r="F62" s="13">
        <v>71.818958155422706</v>
      </c>
      <c r="G62" s="13">
        <v>79.93557809818931</v>
      </c>
      <c r="H62" s="14">
        <v>7.3203110054962259</v>
      </c>
      <c r="I62" s="11">
        <v>100.93248787765758</v>
      </c>
      <c r="J62" s="12">
        <v>98.441345365053323</v>
      </c>
      <c r="K62" s="13">
        <v>101.74786165860917</v>
      </c>
      <c r="L62" s="14">
        <v>100.37389830044003</v>
      </c>
      <c r="M62" s="14">
        <v>1.7225792396054342</v>
      </c>
    </row>
    <row r="63" spans="1:13" x14ac:dyDescent="0.2">
      <c r="A63" s="2" t="s">
        <v>335</v>
      </c>
      <c r="B63" s="2" t="s">
        <v>336</v>
      </c>
      <c r="C63" t="s">
        <v>584</v>
      </c>
      <c r="D63" s="11">
        <v>88.113207547169822</v>
      </c>
      <c r="E63" s="12">
        <v>77.35697018533439</v>
      </c>
      <c r="F63" s="13">
        <v>75.064047822374036</v>
      </c>
      <c r="G63" s="13">
        <v>80.178075184959425</v>
      </c>
      <c r="H63" s="14">
        <v>6.9670020414084926</v>
      </c>
      <c r="I63" s="11">
        <v>102.27527042148452</v>
      </c>
      <c r="J63" s="12">
        <v>98.933552091878596</v>
      </c>
      <c r="K63" s="13">
        <v>101.85942729639272</v>
      </c>
      <c r="L63" s="14">
        <v>101.02274993658529</v>
      </c>
      <c r="M63" s="14">
        <v>1.8212062216884775</v>
      </c>
    </row>
    <row r="64" spans="1:13" x14ac:dyDescent="0.2">
      <c r="A64" s="2" t="s">
        <v>43</v>
      </c>
      <c r="B64" s="2" t="s">
        <v>44</v>
      </c>
      <c r="C64" t="s">
        <v>585</v>
      </c>
      <c r="D64" s="11">
        <v>83.584905660377373</v>
      </c>
      <c r="E64" s="12">
        <v>72.7639000805802</v>
      </c>
      <c r="F64" s="13">
        <v>85.567890691716471</v>
      </c>
      <c r="G64" s="13">
        <v>80.638898810891348</v>
      </c>
      <c r="H64" s="14">
        <v>6.8916443001964778</v>
      </c>
      <c r="I64" s="11">
        <v>99.925400969787376</v>
      </c>
      <c r="J64" s="12">
        <v>96.964725184577517</v>
      </c>
      <c r="K64" s="13">
        <v>101.41316474525848</v>
      </c>
      <c r="L64" s="14">
        <v>99.434430299874464</v>
      </c>
      <c r="M64" s="14">
        <v>2.264496142697956</v>
      </c>
    </row>
    <row r="65" spans="1:13" x14ac:dyDescent="0.2">
      <c r="A65" s="2" t="s">
        <v>254</v>
      </c>
      <c r="B65" s="2" t="s">
        <v>255</v>
      </c>
      <c r="C65" t="s">
        <v>586</v>
      </c>
      <c r="D65" s="11">
        <v>81.698113207547181</v>
      </c>
      <c r="E65" s="12">
        <v>85.576148267526193</v>
      </c>
      <c r="F65" s="13">
        <v>75.234842015371456</v>
      </c>
      <c r="G65" s="13">
        <v>80.836367830148276</v>
      </c>
      <c r="H65" s="14">
        <v>5.224232725655984</v>
      </c>
      <c r="I65" s="11">
        <v>100.48489369638193</v>
      </c>
      <c r="J65" s="12">
        <v>97.703035274815434</v>
      </c>
      <c r="K65" s="13">
        <v>101.74786165860917</v>
      </c>
      <c r="L65" s="14">
        <v>99.978596876602182</v>
      </c>
      <c r="M65" s="14">
        <v>2.0693978522864547</v>
      </c>
    </row>
    <row r="66" spans="1:13" x14ac:dyDescent="0.2">
      <c r="A66" s="2" t="s">
        <v>486</v>
      </c>
      <c r="B66" s="2" t="s">
        <v>487</v>
      </c>
      <c r="C66" t="s">
        <v>587</v>
      </c>
      <c r="D66" s="11">
        <v>85.094339622641513</v>
      </c>
      <c r="E66" s="12">
        <v>74.214343271555194</v>
      </c>
      <c r="F66" s="13">
        <v>84.030742954739537</v>
      </c>
      <c r="G66" s="13">
        <v>81.11314194964541</v>
      </c>
      <c r="H66" s="14">
        <v>5.9981561223935795</v>
      </c>
      <c r="I66" s="11">
        <v>101.38008205893323</v>
      </c>
      <c r="J66" s="12">
        <v>93.888433141919606</v>
      </c>
      <c r="K66" s="13">
        <v>100.74377091855709</v>
      </c>
      <c r="L66" s="14">
        <v>98.670762039803321</v>
      </c>
      <c r="M66" s="14">
        <v>4.1538205585330532</v>
      </c>
    </row>
    <row r="67" spans="1:13" x14ac:dyDescent="0.2">
      <c r="A67" s="2" t="s">
        <v>313</v>
      </c>
      <c r="B67" s="2" t="s">
        <v>314</v>
      </c>
      <c r="C67" t="s">
        <v>588</v>
      </c>
      <c r="D67" s="11">
        <v>88.490566037735874</v>
      </c>
      <c r="E67" s="12">
        <v>84.609186140209502</v>
      </c>
      <c r="F67" s="13">
        <v>72.672929120409904</v>
      </c>
      <c r="G67" s="13">
        <v>81.924227099451755</v>
      </c>
      <c r="H67" s="14">
        <v>8.2435528262999807</v>
      </c>
      <c r="I67" s="11">
        <v>101.04438642297649</v>
      </c>
      <c r="J67" s="12">
        <v>97.087776866283846</v>
      </c>
      <c r="K67" s="13">
        <v>100.07437709185571</v>
      </c>
      <c r="L67" s="14">
        <v>99.402180127038676</v>
      </c>
      <c r="M67" s="14">
        <v>2.0621775785949672</v>
      </c>
    </row>
    <row r="68" spans="1:13" x14ac:dyDescent="0.2">
      <c r="A68" s="2" t="s">
        <v>365</v>
      </c>
      <c r="B68" s="2" t="s">
        <v>366</v>
      </c>
      <c r="C68" t="s">
        <v>589</v>
      </c>
      <c r="D68" s="11">
        <v>78.113207547169822</v>
      </c>
      <c r="E68" s="12">
        <v>91.861402095084614</v>
      </c>
      <c r="F68" s="13">
        <v>76.51579846285226</v>
      </c>
      <c r="G68" s="13">
        <v>82.163469368368908</v>
      </c>
      <c r="H68" s="14">
        <v>8.436548661899181</v>
      </c>
      <c r="I68" s="11">
        <v>99.701603879149559</v>
      </c>
      <c r="J68" s="12">
        <v>96.349466776045929</v>
      </c>
      <c r="K68" s="13">
        <v>100.40907400520641</v>
      </c>
      <c r="L68" s="14">
        <v>98.820048220133955</v>
      </c>
      <c r="M68" s="14">
        <v>2.1686304430953229</v>
      </c>
    </row>
    <row r="69" spans="1:13" x14ac:dyDescent="0.2">
      <c r="A69" s="2" t="s">
        <v>244</v>
      </c>
      <c r="B69" s="2" t="s">
        <v>245</v>
      </c>
      <c r="C69" t="s">
        <v>590</v>
      </c>
      <c r="D69" s="11">
        <v>86.981132075471706</v>
      </c>
      <c r="E69" s="12">
        <v>86.54311039484287</v>
      </c>
      <c r="F69" s="13">
        <v>73.270708795900944</v>
      </c>
      <c r="G69" s="13">
        <v>82.264983755405169</v>
      </c>
      <c r="H69" s="14">
        <v>7.7923489580195797</v>
      </c>
      <c r="I69" s="11">
        <v>103.05856023871689</v>
      </c>
      <c r="J69" s="12">
        <v>96.595570139458573</v>
      </c>
      <c r="K69" s="13">
        <v>97.619933060617342</v>
      </c>
      <c r="L69" s="14">
        <v>99.091354479597612</v>
      </c>
      <c r="M69" s="14">
        <v>3.4736682340075573</v>
      </c>
    </row>
    <row r="70" spans="1:13" x14ac:dyDescent="0.2">
      <c r="A70" s="2" t="s">
        <v>136</v>
      </c>
      <c r="B70" s="2" t="s">
        <v>137</v>
      </c>
      <c r="C70" t="s">
        <v>591</v>
      </c>
      <c r="D70" s="11">
        <v>93.018867924528323</v>
      </c>
      <c r="E70" s="12">
        <v>80.016116035455269</v>
      </c>
      <c r="F70" s="13">
        <v>76.942783945345866</v>
      </c>
      <c r="G70" s="13">
        <v>83.325922635109819</v>
      </c>
      <c r="H70" s="14">
        <v>8.5338287902775107</v>
      </c>
      <c r="I70" s="11">
        <v>101.2681835136143</v>
      </c>
      <c r="J70" s="12">
        <v>96.595570139458573</v>
      </c>
      <c r="K70" s="13">
        <v>101.52473038304204</v>
      </c>
      <c r="L70" s="14">
        <v>99.79616134537163</v>
      </c>
      <c r="M70" s="14">
        <v>2.7747598318736224</v>
      </c>
    </row>
    <row r="71" spans="1:13" x14ac:dyDescent="0.2">
      <c r="A71" s="2" t="s">
        <v>8</v>
      </c>
      <c r="B71" s="2" t="s">
        <v>9</v>
      </c>
      <c r="C71" t="s">
        <v>592</v>
      </c>
      <c r="D71" s="11">
        <v>78.113207547169822</v>
      </c>
      <c r="E71" s="12">
        <v>69.13779210314263</v>
      </c>
      <c r="F71" s="13">
        <v>104.08906882591094</v>
      </c>
      <c r="G71" s="13">
        <v>83.780022825407798</v>
      </c>
      <c r="H71" s="14">
        <v>18.151653717668086</v>
      </c>
      <c r="I71" s="11">
        <v>100.59679224170085</v>
      </c>
      <c r="J71" s="12">
        <v>97.703035274815434</v>
      </c>
      <c r="K71" s="13">
        <v>85.124581628858323</v>
      </c>
      <c r="L71" s="14">
        <v>94.474803048458213</v>
      </c>
      <c r="M71" s="14">
        <v>8.2257788562851477</v>
      </c>
    </row>
    <row r="72" spans="1:13" x14ac:dyDescent="0.2">
      <c r="A72" s="2" t="s">
        <v>464</v>
      </c>
      <c r="B72" s="2" t="s">
        <v>465</v>
      </c>
      <c r="C72" t="s">
        <v>593</v>
      </c>
      <c r="D72" s="11">
        <v>101.88679245283019</v>
      </c>
      <c r="E72" s="12">
        <v>68.412570507655118</v>
      </c>
      <c r="F72" s="13">
        <v>81.725021349274115</v>
      </c>
      <c r="G72" s="13">
        <v>84.008128103253156</v>
      </c>
      <c r="H72" s="14">
        <v>16.853495662510415</v>
      </c>
      <c r="I72" s="11">
        <v>101.93957478552778</v>
      </c>
      <c r="J72" s="12">
        <v>99.794913863822799</v>
      </c>
      <c r="K72" s="13">
        <v>101.41316474525848</v>
      </c>
      <c r="L72" s="14">
        <v>101.04921779820302</v>
      </c>
      <c r="M72" s="14">
        <v>1.1176921098743429</v>
      </c>
    </row>
    <row r="73" spans="1:13" x14ac:dyDescent="0.2">
      <c r="A73" s="2" t="s">
        <v>307</v>
      </c>
      <c r="B73" s="2" t="s">
        <v>308</v>
      </c>
      <c r="C73" t="s">
        <v>594</v>
      </c>
      <c r="D73" s="11">
        <v>87.735849056603783</v>
      </c>
      <c r="E73" s="12">
        <v>93.311845286059622</v>
      </c>
      <c r="F73" s="13">
        <v>72.245943637916312</v>
      </c>
      <c r="G73" s="13">
        <v>84.431212660193239</v>
      </c>
      <c r="H73" s="14">
        <v>10.914830248184026</v>
      </c>
      <c r="I73" s="11">
        <v>101.82767624020887</v>
      </c>
      <c r="J73" s="12">
        <v>99.425758818703855</v>
      </c>
      <c r="K73" s="13">
        <v>100.40907400520641</v>
      </c>
      <c r="L73" s="14">
        <v>100.55416968803972</v>
      </c>
      <c r="M73" s="14">
        <v>1.2075145518025761</v>
      </c>
    </row>
    <row r="74" spans="1:13" x14ac:dyDescent="0.2">
      <c r="A74" s="2" t="s">
        <v>120</v>
      </c>
      <c r="B74" s="2" t="s">
        <v>121</v>
      </c>
      <c r="C74" t="s">
        <v>595</v>
      </c>
      <c r="D74" s="11">
        <v>88.490566037735874</v>
      </c>
      <c r="E74" s="12">
        <v>92.10314262691378</v>
      </c>
      <c r="F74" s="13">
        <v>78.309137489325352</v>
      </c>
      <c r="G74" s="13">
        <v>86.300948717991673</v>
      </c>
      <c r="H74" s="14">
        <v>7.1529338343889934</v>
      </c>
      <c r="I74" s="11">
        <v>101.04438642297649</v>
      </c>
      <c r="J74" s="12">
        <v>96.595570139458573</v>
      </c>
      <c r="K74" s="13">
        <v>101.85942729639272</v>
      </c>
      <c r="L74" s="14">
        <v>99.833127952942604</v>
      </c>
      <c r="M74" s="14">
        <v>2.8332681399884048</v>
      </c>
    </row>
    <row r="75" spans="1:13" x14ac:dyDescent="0.2">
      <c r="A75" s="2" t="s">
        <v>148</v>
      </c>
      <c r="B75" s="2" t="s">
        <v>149</v>
      </c>
      <c r="C75" t="s">
        <v>596</v>
      </c>
      <c r="D75" s="11">
        <v>89.62264150943399</v>
      </c>
      <c r="E75" s="12">
        <v>94.278807413376313</v>
      </c>
      <c r="F75" s="13">
        <v>77.967549103330484</v>
      </c>
      <c r="G75" s="13">
        <v>87.289666008713596</v>
      </c>
      <c r="H75" s="14">
        <v>8.4021644788400192</v>
      </c>
      <c r="I75" s="11">
        <v>101.04438642297649</v>
      </c>
      <c r="J75" s="12">
        <v>96.595570139458573</v>
      </c>
      <c r="K75" s="13">
        <v>102.86351803644477</v>
      </c>
      <c r="L75" s="14">
        <v>100.16782486629329</v>
      </c>
      <c r="M75" s="14">
        <v>3.2246027401564681</v>
      </c>
    </row>
    <row r="76" spans="1:13" x14ac:dyDescent="0.2">
      <c r="A76" s="2" t="s">
        <v>480</v>
      </c>
      <c r="B76" s="2" t="s">
        <v>481</v>
      </c>
      <c r="C76" t="s">
        <v>597</v>
      </c>
      <c r="D76" s="11">
        <v>93.584905660377373</v>
      </c>
      <c r="E76" s="12">
        <v>91.136180499597103</v>
      </c>
      <c r="F76" s="13">
        <v>77.540563620836892</v>
      </c>
      <c r="G76" s="13">
        <v>87.420549926937113</v>
      </c>
      <c r="H76" s="14">
        <v>8.6434750410240468</v>
      </c>
      <c r="I76" s="11">
        <v>100.70869078701976</v>
      </c>
      <c r="J76" s="12">
        <v>95.118949958982768</v>
      </c>
      <c r="K76" s="13">
        <v>101.85942729639272</v>
      </c>
      <c r="L76" s="14">
        <v>99.229022680798423</v>
      </c>
      <c r="M76" s="14">
        <v>3.6056305915138891</v>
      </c>
    </row>
    <row r="77" spans="1:13" x14ac:dyDescent="0.2">
      <c r="A77" s="2" t="s">
        <v>432</v>
      </c>
      <c r="B77" s="2" t="s">
        <v>433</v>
      </c>
      <c r="C77" t="s">
        <v>598</v>
      </c>
      <c r="D77" s="11">
        <v>90.188679245283041</v>
      </c>
      <c r="E77" s="12">
        <v>91.377921031426268</v>
      </c>
      <c r="F77" s="13">
        <v>80.785653287788207</v>
      </c>
      <c r="G77" s="13">
        <v>87.450751188165839</v>
      </c>
      <c r="H77" s="14">
        <v>5.8026908863639299</v>
      </c>
      <c r="I77" s="11">
        <v>100.82058933233866</v>
      </c>
      <c r="J77" s="12">
        <v>97.703035274815434</v>
      </c>
      <c r="K77" s="13">
        <v>100.85533655634067</v>
      </c>
      <c r="L77" s="14">
        <v>99.792987054498255</v>
      </c>
      <c r="M77" s="14">
        <v>1.8100347160879273</v>
      </c>
    </row>
    <row r="78" spans="1:13" x14ac:dyDescent="0.2">
      <c r="A78" s="2" t="s">
        <v>15</v>
      </c>
      <c r="B78" s="2" t="s">
        <v>16</v>
      </c>
      <c r="C78" t="s">
        <v>599</v>
      </c>
      <c r="D78" s="11">
        <v>102.07547169811322</v>
      </c>
      <c r="E78" s="12">
        <v>86.784850926672036</v>
      </c>
      <c r="F78" s="13">
        <v>73.783091374893246</v>
      </c>
      <c r="G78" s="13">
        <v>87.5478046665595</v>
      </c>
      <c r="H78" s="14">
        <v>14.16161254572858</v>
      </c>
      <c r="I78" s="11">
        <v>100.93248787765758</v>
      </c>
      <c r="J78" s="12">
        <v>107.30106644790813</v>
      </c>
      <c r="K78" s="13">
        <v>102.08255857195985</v>
      </c>
      <c r="L78" s="14">
        <v>103.43870429917519</v>
      </c>
      <c r="M78" s="14">
        <v>3.3939721089671515</v>
      </c>
    </row>
    <row r="79" spans="1:13" x14ac:dyDescent="0.2">
      <c r="A79" s="2" t="s">
        <v>502</v>
      </c>
      <c r="B79" s="2" t="s">
        <v>503</v>
      </c>
      <c r="C79" t="s">
        <v>600</v>
      </c>
      <c r="D79" s="11">
        <v>108.67924528301887</v>
      </c>
      <c r="E79" s="12">
        <v>97.904915390813855</v>
      </c>
      <c r="F79" s="13">
        <v>65.926558497011087</v>
      </c>
      <c r="G79" s="13">
        <v>90.836906390281271</v>
      </c>
      <c r="H79" s="14">
        <v>22.235458625342748</v>
      </c>
      <c r="I79" s="11">
        <v>100.93248787765758</v>
      </c>
      <c r="J79" s="12">
        <v>96.718621821164888</v>
      </c>
      <c r="K79" s="13">
        <v>101.3015991074749</v>
      </c>
      <c r="L79" s="14">
        <v>99.650902935432455</v>
      </c>
      <c r="M79" s="14">
        <v>2.5461274859700169</v>
      </c>
    </row>
    <row r="80" spans="1:13" x14ac:dyDescent="0.2">
      <c r="A80" s="2" t="s">
        <v>57</v>
      </c>
      <c r="B80" s="2" t="s">
        <v>58</v>
      </c>
      <c r="C80" t="s">
        <v>601</v>
      </c>
      <c r="D80" s="11">
        <v>101.88679245283019</v>
      </c>
      <c r="E80" s="12">
        <v>83.15874294923448</v>
      </c>
      <c r="F80" s="13">
        <v>87.617421007685735</v>
      </c>
      <c r="G80" s="13">
        <v>90.887652136583469</v>
      </c>
      <c r="H80" s="14">
        <v>9.7829324989796245</v>
      </c>
      <c r="I80" s="11">
        <v>102.49906751212232</v>
      </c>
      <c r="J80" s="12">
        <v>96.226415094339629</v>
      </c>
      <c r="K80" s="13">
        <v>101.41316474525848</v>
      </c>
      <c r="L80" s="14">
        <v>100.04621578390682</v>
      </c>
      <c r="M80" s="14">
        <v>3.3523058013528662</v>
      </c>
    </row>
    <row r="81" spans="1:13" x14ac:dyDescent="0.2">
      <c r="A81" s="2" t="s">
        <v>50</v>
      </c>
      <c r="B81" s="2" t="s">
        <v>51</v>
      </c>
      <c r="C81" t="s">
        <v>602</v>
      </c>
      <c r="D81" s="11">
        <v>91.320754716981156</v>
      </c>
      <c r="E81" s="12">
        <v>89.685737308622066</v>
      </c>
      <c r="F81" s="13">
        <v>93.936806148590961</v>
      </c>
      <c r="G81" s="13">
        <v>91.647766058064732</v>
      </c>
      <c r="H81" s="14">
        <v>2.1443178130670315</v>
      </c>
      <c r="I81" s="11">
        <v>100.37299515106304</v>
      </c>
      <c r="J81" s="12">
        <v>95.488105004101726</v>
      </c>
      <c r="K81" s="13">
        <v>100.18594272963928</v>
      </c>
      <c r="L81" s="14">
        <v>98.682347628268019</v>
      </c>
      <c r="M81" s="14">
        <v>2.7678758296969672</v>
      </c>
    </row>
    <row r="82" spans="1:13" x14ac:dyDescent="0.2">
      <c r="A82" s="2" t="s">
        <v>458</v>
      </c>
      <c r="B82" s="2" t="s">
        <v>459</v>
      </c>
      <c r="C82" t="s">
        <v>603</v>
      </c>
      <c r="D82" s="11">
        <v>101.88679245283019</v>
      </c>
      <c r="E82" s="12">
        <v>102.49798549556807</v>
      </c>
      <c r="F82" s="13">
        <v>72.075149444918878</v>
      </c>
      <c r="G82" s="13">
        <v>92.153309131105701</v>
      </c>
      <c r="H82" s="14">
        <v>17.390881562528396</v>
      </c>
      <c r="I82" s="11">
        <v>101.82767624020887</v>
      </c>
      <c r="J82" s="12">
        <v>96.349466776045929</v>
      </c>
      <c r="K82" s="13">
        <v>102.08255857195985</v>
      </c>
      <c r="L82" s="14">
        <v>100.08656719607154</v>
      </c>
      <c r="M82" s="14">
        <v>3.2389320636247469</v>
      </c>
    </row>
    <row r="83" spans="1:13" x14ac:dyDescent="0.2">
      <c r="A83" s="2" t="s">
        <v>90</v>
      </c>
      <c r="B83" s="2" t="s">
        <v>91</v>
      </c>
      <c r="C83" t="s">
        <v>604</v>
      </c>
      <c r="D83" s="11">
        <v>96.792452830188708</v>
      </c>
      <c r="E83" s="12">
        <v>92.586623690572125</v>
      </c>
      <c r="F83" s="13">
        <v>89.410760034158855</v>
      </c>
      <c r="G83" s="13">
        <v>92.929945518306567</v>
      </c>
      <c r="H83" s="14">
        <v>3.7028029304553791</v>
      </c>
      <c r="I83" s="11">
        <v>100.26109660574411</v>
      </c>
      <c r="J83" s="12">
        <v>101.2715340442986</v>
      </c>
      <c r="K83" s="13">
        <v>100.52063964298996</v>
      </c>
      <c r="L83" s="14">
        <v>100.6844234310109</v>
      </c>
      <c r="M83" s="14">
        <v>0.52475213312763558</v>
      </c>
    </row>
    <row r="84" spans="1:13" x14ac:dyDescent="0.2">
      <c r="A84" s="2" t="s">
        <v>63</v>
      </c>
      <c r="B84" s="2" t="s">
        <v>64</v>
      </c>
      <c r="C84" t="s">
        <v>605</v>
      </c>
      <c r="D84" s="11">
        <v>112.07547169811323</v>
      </c>
      <c r="E84" s="12">
        <v>86.543110394842856</v>
      </c>
      <c r="F84" s="13">
        <v>86.678052946199841</v>
      </c>
      <c r="G84" s="13">
        <v>95.09887834638532</v>
      </c>
      <c r="H84" s="14">
        <v>14.702315931358882</v>
      </c>
      <c r="I84" s="11">
        <v>102.38716896680342</v>
      </c>
      <c r="J84" s="12">
        <v>89.827727645611162</v>
      </c>
      <c r="K84" s="13">
        <v>101.19003346969136</v>
      </c>
      <c r="L84" s="14">
        <v>97.801643360701974</v>
      </c>
      <c r="M84" s="14">
        <v>6.9315064901607526</v>
      </c>
    </row>
    <row r="85" spans="1:13" x14ac:dyDescent="0.2">
      <c r="A85" s="2" t="s">
        <v>68</v>
      </c>
      <c r="B85" s="2" t="s">
        <v>69</v>
      </c>
      <c r="C85" t="s">
        <v>606</v>
      </c>
      <c r="D85" s="11">
        <v>112.07547169811323</v>
      </c>
      <c r="E85" s="12">
        <v>87.510072522159547</v>
      </c>
      <c r="F85" s="13">
        <v>86.080273270708801</v>
      </c>
      <c r="G85" s="13">
        <v>95.221939163660522</v>
      </c>
      <c r="H85" s="14">
        <v>14.613084911895047</v>
      </c>
      <c r="I85" s="11">
        <v>98.69451697127937</v>
      </c>
      <c r="J85" s="12">
        <v>97.826086956521735</v>
      </c>
      <c r="K85" s="13">
        <v>100.63220528077352</v>
      </c>
      <c r="L85" s="14">
        <v>99.050936402858213</v>
      </c>
      <c r="M85" s="14">
        <v>1.4366109845155184</v>
      </c>
    </row>
    <row r="86" spans="1:13" x14ac:dyDescent="0.2">
      <c r="A86" s="2" t="s">
        <v>528</v>
      </c>
      <c r="B86" s="5" t="s">
        <v>29</v>
      </c>
      <c r="C86" t="s">
        <v>607</v>
      </c>
      <c r="D86" s="11">
        <v>97.169811320754746</v>
      </c>
      <c r="E86" s="12">
        <v>98.146655922643035</v>
      </c>
      <c r="F86" s="13">
        <v>92.997438087105039</v>
      </c>
      <c r="G86" s="13">
        <v>96.104635110167592</v>
      </c>
      <c r="H86" s="14">
        <v>2.7348786717432709</v>
      </c>
      <c r="I86" s="11">
        <v>99.030212607236095</v>
      </c>
      <c r="J86" s="12">
        <v>97.703035274815434</v>
      </c>
      <c r="K86" s="13">
        <v>100.29750836742284</v>
      </c>
      <c r="L86" s="14">
        <v>99.010252083158136</v>
      </c>
      <c r="M86" s="14">
        <v>1.2973517155949092</v>
      </c>
    </row>
    <row r="87" spans="1:13" x14ac:dyDescent="0.2">
      <c r="A87" s="2" t="s">
        <v>396</v>
      </c>
      <c r="B87" s="2" t="s">
        <v>397</v>
      </c>
      <c r="C87" t="s">
        <v>608</v>
      </c>
      <c r="D87" s="11">
        <v>125.09433962264151</v>
      </c>
      <c r="E87" s="12">
        <v>90.169218372280412</v>
      </c>
      <c r="F87" s="13">
        <v>76.259607173356102</v>
      </c>
      <c r="G87" s="13">
        <v>97.174388389426028</v>
      </c>
      <c r="H87" s="14">
        <v>25.159731289804252</v>
      </c>
      <c r="I87" s="11">
        <v>99.701603879149559</v>
      </c>
      <c r="J87" s="12">
        <v>99.056603773584911</v>
      </c>
      <c r="K87" s="13">
        <v>101.07846783190777</v>
      </c>
      <c r="L87" s="14">
        <v>99.945558494880743</v>
      </c>
      <c r="M87" s="14">
        <v>1.0327724621071488</v>
      </c>
    </row>
    <row r="88" spans="1:13" x14ac:dyDescent="0.2">
      <c r="A88" s="2" t="s">
        <v>259</v>
      </c>
      <c r="B88" s="2" t="s">
        <v>260</v>
      </c>
      <c r="C88" t="s">
        <v>609</v>
      </c>
      <c r="D88" s="11">
        <v>106.60377358490567</v>
      </c>
      <c r="E88" s="12">
        <v>91.619661563255434</v>
      </c>
      <c r="F88" s="13">
        <v>93.339026473099906</v>
      </c>
      <c r="G88" s="13">
        <v>97.187487207087017</v>
      </c>
      <c r="H88" s="14">
        <v>8.1999323646674753</v>
      </c>
      <c r="I88" s="11">
        <v>101.49198060425213</v>
      </c>
      <c r="J88" s="12">
        <v>98.072190319934379</v>
      </c>
      <c r="K88" s="13">
        <v>92.153216809222755</v>
      </c>
      <c r="L88" s="14">
        <v>97.239129244469765</v>
      </c>
      <c r="M88" s="14">
        <v>4.7247878652304154</v>
      </c>
    </row>
    <row r="89" spans="1:13" x14ac:dyDescent="0.2">
      <c r="A89" s="2" t="s">
        <v>491</v>
      </c>
      <c r="B89" s="2" t="s">
        <v>492</v>
      </c>
      <c r="C89" t="s">
        <v>610</v>
      </c>
      <c r="D89" s="11">
        <v>112.45283018867926</v>
      </c>
      <c r="E89" s="12">
        <v>103.94842868654311</v>
      </c>
      <c r="F89" s="13">
        <v>83.176771989752339</v>
      </c>
      <c r="G89" s="13">
        <v>99.85934362165824</v>
      </c>
      <c r="H89" s="14">
        <v>15.060290781310815</v>
      </c>
      <c r="I89" s="11">
        <v>100.0372995151063</v>
      </c>
      <c r="J89" s="12">
        <v>98.933552091878596</v>
      </c>
      <c r="K89" s="13">
        <v>100.85533655634067</v>
      </c>
      <c r="L89" s="14">
        <v>99.942062721108528</v>
      </c>
      <c r="M89" s="14">
        <v>0.96442543369623979</v>
      </c>
    </row>
    <row r="90" spans="1:13" x14ac:dyDescent="0.2">
      <c r="A90" s="2" t="s">
        <v>528</v>
      </c>
      <c r="B90" s="5" t="s">
        <v>29</v>
      </c>
      <c r="C90" t="s">
        <v>611</v>
      </c>
      <c r="D90" s="11">
        <v>106.0377358490566</v>
      </c>
      <c r="E90" s="12">
        <v>96.937953263497178</v>
      </c>
      <c r="F90" s="13">
        <v>97.779675491033302</v>
      </c>
      <c r="G90" s="13">
        <v>100.25178820119568</v>
      </c>
      <c r="H90" s="14">
        <v>5.0284208967550112</v>
      </c>
      <c r="I90" s="11">
        <v>100.37299515106304</v>
      </c>
      <c r="J90" s="12">
        <v>99.917965545529128</v>
      </c>
      <c r="K90" s="13">
        <v>100.85533655634067</v>
      </c>
      <c r="L90" s="14">
        <v>100.38209908431094</v>
      </c>
      <c r="M90" s="14">
        <v>0.46875181511958086</v>
      </c>
    </row>
    <row r="91" spans="1:13" x14ac:dyDescent="0.2">
      <c r="A91" s="2" t="s">
        <v>528</v>
      </c>
      <c r="B91" s="5" t="s">
        <v>29</v>
      </c>
      <c r="C91" t="s">
        <v>612</v>
      </c>
      <c r="D91" s="11">
        <v>96.792452830188708</v>
      </c>
      <c r="E91" s="12">
        <v>104.91539081385979</v>
      </c>
      <c r="F91" s="13">
        <v>109.22288642186165</v>
      </c>
      <c r="G91" s="13">
        <v>103.64357668863671</v>
      </c>
      <c r="H91" s="14">
        <v>6.3120561781471363</v>
      </c>
      <c r="I91" s="11">
        <v>100.59679224170085</v>
      </c>
      <c r="J91" s="12">
        <v>102.37899917965545</v>
      </c>
      <c r="K91" s="13">
        <v>98.847155076236533</v>
      </c>
      <c r="L91" s="14">
        <v>100.60764883253096</v>
      </c>
      <c r="M91" s="14">
        <v>1.7659470807153554</v>
      </c>
    </row>
    <row r="92" spans="1:13" x14ac:dyDescent="0.2">
      <c r="A92" s="2" t="s">
        <v>109</v>
      </c>
      <c r="B92" s="2" t="s">
        <v>110</v>
      </c>
      <c r="C92" t="s">
        <v>613</v>
      </c>
      <c r="D92" s="11">
        <v>105.84905660377359</v>
      </c>
      <c r="E92" s="12">
        <v>118.69460112812247</v>
      </c>
      <c r="F92" s="13">
        <v>96.66951323654996</v>
      </c>
      <c r="G92" s="13">
        <v>107.07105698948202</v>
      </c>
      <c r="H92" s="14">
        <v>11.063276542908849</v>
      </c>
      <c r="I92" s="11">
        <v>100.82058933233866</v>
      </c>
      <c r="J92" s="12">
        <v>92.534864643150129</v>
      </c>
      <c r="K92" s="13">
        <v>100.63220528077352</v>
      </c>
      <c r="L92" s="14">
        <v>97.995886418754097</v>
      </c>
      <c r="M92" s="14">
        <v>4.7303214756437635</v>
      </c>
    </row>
    <row r="93" spans="1:13" x14ac:dyDescent="0.2">
      <c r="A93" s="2" t="s">
        <v>199</v>
      </c>
      <c r="B93" s="2" t="s">
        <v>200</v>
      </c>
      <c r="C93" t="s">
        <v>614</v>
      </c>
      <c r="D93" s="11">
        <v>144.15094339622644</v>
      </c>
      <c r="E93" s="12">
        <v>112.1676067687349</v>
      </c>
      <c r="F93" s="13">
        <v>87.617421007685735</v>
      </c>
      <c r="G93" s="13">
        <v>114.64532372421569</v>
      </c>
      <c r="H93" s="14">
        <v>28.348088108327815</v>
      </c>
      <c r="I93" s="11">
        <v>100.59679224170085</v>
      </c>
      <c r="J93" s="12">
        <v>96.595570139458573</v>
      </c>
      <c r="K93" s="13">
        <v>98.958720714020103</v>
      </c>
      <c r="L93" s="14">
        <v>98.717027698393167</v>
      </c>
      <c r="M93" s="14">
        <v>2.011530813390678</v>
      </c>
    </row>
    <row r="94" spans="1:13" x14ac:dyDescent="0.2">
      <c r="A94" s="2" t="s">
        <v>22</v>
      </c>
      <c r="B94" s="2" t="s">
        <v>23</v>
      </c>
      <c r="C94" t="s">
        <v>615</v>
      </c>
      <c r="D94" s="11">
        <v>131.69811320754718</v>
      </c>
      <c r="E94" s="12">
        <v>137.79210314262693</v>
      </c>
      <c r="F94" s="13">
        <v>115.62766865926559</v>
      </c>
      <c r="G94" s="13">
        <v>128.37262833647992</v>
      </c>
      <c r="H94" s="14">
        <v>11.450313367440092</v>
      </c>
      <c r="I94" s="11">
        <v>101.2681835136143</v>
      </c>
      <c r="J94" s="12">
        <v>95.611156685808041</v>
      </c>
      <c r="K94" s="13">
        <v>102.19412420974341</v>
      </c>
      <c r="L94" s="14">
        <v>99.691154803055255</v>
      </c>
      <c r="M94" s="14">
        <v>3.5635838731174259</v>
      </c>
    </row>
    <row r="95" spans="1:13" x14ac:dyDescent="0.2">
      <c r="A95" s="2" t="s">
        <v>74</v>
      </c>
      <c r="B95" s="2" t="s">
        <v>75</v>
      </c>
      <c r="C95" t="s">
        <v>616</v>
      </c>
      <c r="D95" s="11">
        <v>199.81132075471703</v>
      </c>
      <c r="E95" s="12">
        <v>130.53988718775182</v>
      </c>
      <c r="F95" s="13">
        <v>148.8471391972673</v>
      </c>
      <c r="G95" s="13">
        <v>159.73278237991204</v>
      </c>
      <c r="H95" s="14">
        <v>35.895762949553237</v>
      </c>
      <c r="I95" s="11">
        <v>100.48489369638193</v>
      </c>
      <c r="J95" s="12">
        <v>93.150123051681703</v>
      </c>
      <c r="K95" s="13">
        <v>100.29750836742284</v>
      </c>
      <c r="L95" s="14">
        <v>97.977508371828819</v>
      </c>
      <c r="M95" s="14">
        <v>4.1816880667089711</v>
      </c>
    </row>
    <row r="96" spans="1:13" x14ac:dyDescent="0.2">
      <c r="A96" s="2" t="s">
        <v>159</v>
      </c>
      <c r="B96" s="2" t="s">
        <v>160</v>
      </c>
      <c r="C96" t="s">
        <v>617</v>
      </c>
      <c r="D96" s="11">
        <v>162.83018867924531</v>
      </c>
      <c r="E96" s="12">
        <v>160.99919419822723</v>
      </c>
      <c r="F96" s="13">
        <v>337.40890688259111</v>
      </c>
      <c r="G96" s="13">
        <v>220.41276325335457</v>
      </c>
      <c r="H96" s="14">
        <v>101.32576845641033</v>
      </c>
      <c r="I96" s="11">
        <v>97.575531518090258</v>
      </c>
      <c r="J96" s="12">
        <v>96.1033634126333</v>
      </c>
      <c r="K96" s="13">
        <v>92.264782447006326</v>
      </c>
      <c r="L96" s="14">
        <v>95.314559125909966</v>
      </c>
      <c r="M96" s="14">
        <v>2.741837536410491</v>
      </c>
    </row>
    <row r="97" spans="1:13" x14ac:dyDescent="0.2">
      <c r="A97" s="2" t="s">
        <v>142</v>
      </c>
      <c r="B97" s="2" t="s">
        <v>143</v>
      </c>
      <c r="C97" t="s">
        <v>618</v>
      </c>
      <c r="D97" s="15">
        <v>528.30188679245293</v>
      </c>
      <c r="E97" s="16">
        <v>638.67848509266719</v>
      </c>
      <c r="F97" s="17">
        <v>98.380566801619437</v>
      </c>
      <c r="G97" s="17">
        <v>421.78697956224647</v>
      </c>
      <c r="H97" s="14">
        <v>285.46370911922344</v>
      </c>
      <c r="I97" s="15">
        <v>90.302126072361062</v>
      </c>
      <c r="J97" s="16">
        <v>89.335520918785889</v>
      </c>
      <c r="K97" s="17">
        <v>92.711044998140579</v>
      </c>
      <c r="L97" s="14">
        <v>90.78289732976252</v>
      </c>
      <c r="M97" s="14">
        <v>1.7383602773974558</v>
      </c>
    </row>
    <row r="98" spans="1:13" x14ac:dyDescent="0.2">
      <c r="G98" s="14"/>
      <c r="H98" s="14"/>
    </row>
  </sheetData>
  <conditionalFormatting sqref="A95:A97 A27:A88 A1:A25">
    <cfRule type="duplicateValues" dxfId="2" priority="3"/>
  </conditionalFormatting>
  <conditionalFormatting sqref="A89:A94">
    <cfRule type="duplicateValues" dxfId="1" priority="2"/>
  </conditionalFormatting>
  <conditionalFormatting sqref="A2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te layout</vt:lpstr>
      <vt:lpstr>L1300-01 list</vt:lpstr>
      <vt:lpstr>Screening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5-28T10:06:34Z</dcterms:created>
  <dcterms:modified xsi:type="dcterms:W3CDTF">2025-07-21T09:59:18Z</dcterms:modified>
</cp:coreProperties>
</file>